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da/Desktop/Paper2投稿/"/>
    </mc:Choice>
  </mc:AlternateContent>
  <xr:revisionPtr revIDLastSave="0" documentId="13_ncr:1_{316DC541-EE10-3F42-B092-F982E58E3ECB}" xr6:coauthVersionLast="47" xr6:coauthVersionMax="47" xr10:uidLastSave="{00000000-0000-0000-0000-000000000000}"/>
  <bookViews>
    <workbookView xWindow="5780" yWindow="4980" windowWidth="28240" windowHeight="16400" xr2:uid="{0674E527-E1AB-E348-9FF3-CA6262F7D6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1" uniqueCount="730">
  <si>
    <t>The genes related to CT alterations in OCD patients at the DS cutoff thresholds of 40% and 60%</t>
    <phoneticPr fontId="3" type="noConversion"/>
  </si>
  <si>
    <t>Entrez ID</t>
    <phoneticPr fontId="6" type="noConversion"/>
  </si>
  <si>
    <t>Gene symbol</t>
    <phoneticPr fontId="6" type="noConversion"/>
  </si>
  <si>
    <t>MET</t>
  </si>
  <si>
    <t>SYT2</t>
  </si>
  <si>
    <t>ACAN</t>
  </si>
  <si>
    <t>NECAB2</t>
  </si>
  <si>
    <t>CARTPT</t>
  </si>
  <si>
    <t>COL5A1</t>
  </si>
  <si>
    <t>CNTN6</t>
  </si>
  <si>
    <t>LRRC3B</t>
  </si>
  <si>
    <t>PIF1</t>
  </si>
  <si>
    <t>FER1L4</t>
  </si>
  <si>
    <t>SYT6</t>
  </si>
  <si>
    <t>LGALS2</t>
  </si>
  <si>
    <t>C1R</t>
  </si>
  <si>
    <t>RILPL2</t>
  </si>
  <si>
    <t>NOV</t>
  </si>
  <si>
    <t>TSHZ3</t>
  </si>
  <si>
    <t>SNX7</t>
  </si>
  <si>
    <t>SLC22A9</t>
  </si>
  <si>
    <t>HS3ST5</t>
  </si>
  <si>
    <t>UST</t>
  </si>
  <si>
    <t>PKD2L1</t>
  </si>
  <si>
    <t>RBMS1</t>
  </si>
  <si>
    <t>ACVR1C</t>
  </si>
  <si>
    <t>BCL11B</t>
  </si>
  <si>
    <t>SKAP1</t>
  </si>
  <si>
    <t>CAMK2D</t>
  </si>
  <si>
    <t>SAPCD2</t>
  </si>
  <si>
    <t>DDRGK1</t>
  </si>
  <si>
    <t>PRMT7</t>
  </si>
  <si>
    <t>MGST2</t>
  </si>
  <si>
    <t>PCP4</t>
  </si>
  <si>
    <t>DENND2D</t>
  </si>
  <si>
    <t>NWD2</t>
  </si>
  <si>
    <t>PTPRR</t>
  </si>
  <si>
    <t>ARHGAP28</t>
  </si>
  <si>
    <t>FNBP1L</t>
  </si>
  <si>
    <t>CDR2L</t>
  </si>
  <si>
    <t>KNG1</t>
  </si>
  <si>
    <t>ISOC1</t>
  </si>
  <si>
    <t>PPP1R17</t>
  </si>
  <si>
    <t>GSTT1</t>
  </si>
  <si>
    <t>VAT1</t>
  </si>
  <si>
    <t>MLIP</t>
  </si>
  <si>
    <t>SLC17A8</t>
  </si>
  <si>
    <t>ABTB2</t>
  </si>
  <si>
    <t>RAMP3</t>
  </si>
  <si>
    <t>CD52</t>
  </si>
  <si>
    <t>KIRREL3</t>
  </si>
  <si>
    <t>CMTM8</t>
  </si>
  <si>
    <t>RAB27B</t>
  </si>
  <si>
    <t>TRPM3</t>
  </si>
  <si>
    <t>DUSP5P1</t>
  </si>
  <si>
    <t>VSTM1</t>
  </si>
  <si>
    <t>KANK4</t>
  </si>
  <si>
    <t>SPATA18</t>
  </si>
  <si>
    <t>FKBP5</t>
  </si>
  <si>
    <t>THEMIS2</t>
  </si>
  <si>
    <t>PRC1</t>
  </si>
  <si>
    <t>NGB</t>
  </si>
  <si>
    <t>SLC22A10</t>
  </si>
  <si>
    <t>NANOS1</t>
  </si>
  <si>
    <t>EFHC2</t>
  </si>
  <si>
    <t>HSD11B1</t>
  </si>
  <si>
    <t>NOL4</t>
  </si>
  <si>
    <t>EMILIN2</t>
  </si>
  <si>
    <t>CDH8</t>
  </si>
  <si>
    <t>CRTAC1</t>
  </si>
  <si>
    <t>LAMA4</t>
  </si>
  <si>
    <t>METAP2</t>
  </si>
  <si>
    <t>DGKB</t>
  </si>
  <si>
    <t>PIK3CG</t>
  </si>
  <si>
    <t>CALB1</t>
  </si>
  <si>
    <t>LYPD8</t>
  </si>
  <si>
    <t>TSHZ2</t>
  </si>
  <si>
    <t>CAMKV</t>
  </si>
  <si>
    <t>PIRT</t>
  </si>
  <si>
    <t>DLC1</t>
  </si>
  <si>
    <t>GULP1</t>
  </si>
  <si>
    <t>BTG3</t>
  </si>
  <si>
    <t>EPB41L4B</t>
  </si>
  <si>
    <t>DLG5</t>
  </si>
  <si>
    <t>EXTL2</t>
  </si>
  <si>
    <t>VILL</t>
  </si>
  <si>
    <t>TSPOAP1</t>
  </si>
  <si>
    <t>DNAJC22</t>
  </si>
  <si>
    <t>C1S</t>
  </si>
  <si>
    <t>RARB</t>
  </si>
  <si>
    <t>RAPGEF4</t>
  </si>
  <si>
    <t>RGS7</t>
  </si>
  <si>
    <t>TNFRSF11A</t>
  </si>
  <si>
    <t>TOX</t>
  </si>
  <si>
    <t>EPHA3</t>
  </si>
  <si>
    <t>EMB</t>
  </si>
  <si>
    <t>STAMBPL1</t>
  </si>
  <si>
    <t>GPD1</t>
  </si>
  <si>
    <t>TLN2</t>
  </si>
  <si>
    <t>NEB</t>
  </si>
  <si>
    <t>ASXL3</t>
  </si>
  <si>
    <t>SLC8A1</t>
  </si>
  <si>
    <t>SYTL2</t>
  </si>
  <si>
    <t>GLRA3</t>
  </si>
  <si>
    <t>IFI27</t>
  </si>
  <si>
    <t>FHOD1</t>
  </si>
  <si>
    <t>AIRE</t>
  </si>
  <si>
    <t>LMCD1</t>
  </si>
  <si>
    <t>FAM162B</t>
  </si>
  <si>
    <t>HDAC9</t>
  </si>
  <si>
    <t>GRM8</t>
  </si>
  <si>
    <t>TNFRSF21</t>
  </si>
  <si>
    <t>LOC284454</t>
  </si>
  <si>
    <t>C4orf33</t>
  </si>
  <si>
    <t>C2orf80</t>
  </si>
  <si>
    <t>IFIH1</t>
  </si>
  <si>
    <t>GBE1</t>
  </si>
  <si>
    <t>FCGBP</t>
  </si>
  <si>
    <t>CDH6</t>
  </si>
  <si>
    <t>RFTN1</t>
  </si>
  <si>
    <t>HMBS</t>
  </si>
  <si>
    <t>MKL2</t>
  </si>
  <si>
    <t>SLC1A2</t>
  </si>
  <si>
    <t>ARHGAP29</t>
  </si>
  <si>
    <t>MRAS</t>
  </si>
  <si>
    <t>CD200</t>
  </si>
  <si>
    <t>ICAM2</t>
  </si>
  <si>
    <t>ATP10A</t>
  </si>
  <si>
    <t>TMEM107</t>
  </si>
  <si>
    <t>PAQR9</t>
  </si>
  <si>
    <t>ZNF503</t>
  </si>
  <si>
    <t>GPR6</t>
  </si>
  <si>
    <t>ANXA2</t>
  </si>
  <si>
    <t>BEGAIN</t>
  </si>
  <si>
    <t>SLC4A11</t>
  </si>
  <si>
    <t>SERPINF1</t>
  </si>
  <si>
    <t>TMCC2</t>
  </si>
  <si>
    <t>MYC</t>
  </si>
  <si>
    <t>FKBP2</t>
  </si>
  <si>
    <t>CPXM2</t>
  </si>
  <si>
    <t>HPCA</t>
  </si>
  <si>
    <t>FAM171B</t>
  </si>
  <si>
    <t>TNFSF13B</t>
  </si>
  <si>
    <t>DUSP8</t>
  </si>
  <si>
    <t>PDE7B</t>
  </si>
  <si>
    <t>HCN4</t>
  </si>
  <si>
    <t>ZNF521</t>
  </si>
  <si>
    <t>IQCJ</t>
  </si>
  <si>
    <t>RBPMS2</t>
  </si>
  <si>
    <t>DDA1</t>
  </si>
  <si>
    <t>CYS1</t>
  </si>
  <si>
    <t>MXRA8</t>
  </si>
  <si>
    <t>SLC29A3</t>
  </si>
  <si>
    <t>ZFYVE19</t>
  </si>
  <si>
    <t>MYBPC1</t>
  </si>
  <si>
    <t>COL16A1</t>
  </si>
  <si>
    <t>C9orf3</t>
  </si>
  <si>
    <t>TSPAN8</t>
  </si>
  <si>
    <t>ARL9</t>
  </si>
  <si>
    <t>JAKMIP3</t>
  </si>
  <si>
    <t>MYLK</t>
  </si>
  <si>
    <t>NEXN</t>
  </si>
  <si>
    <t>NT5DC1</t>
  </si>
  <si>
    <t>C4orf45</t>
  </si>
  <si>
    <t>L3MBTL4</t>
  </si>
  <si>
    <t>CDK2AP1</t>
  </si>
  <si>
    <t>TMOD1</t>
  </si>
  <si>
    <t>CCL28</t>
  </si>
  <si>
    <t>ST6GALNAC5</t>
  </si>
  <si>
    <t>SPHK1</t>
  </si>
  <si>
    <t>KCNE5</t>
  </si>
  <si>
    <t>GABRG1</t>
  </si>
  <si>
    <t>HOMER3</t>
  </si>
  <si>
    <t>C14orf132</t>
  </si>
  <si>
    <t>TPM2</t>
  </si>
  <si>
    <t>G0S2</t>
  </si>
  <si>
    <t>ROBO4</t>
  </si>
  <si>
    <t>KCNB2</t>
  </si>
  <si>
    <t>TMEM255B</t>
  </si>
  <si>
    <t>ZRANB3</t>
  </si>
  <si>
    <t>CCNYL1</t>
  </si>
  <si>
    <t>MAP6D1</t>
  </si>
  <si>
    <t>SLF1</t>
  </si>
  <si>
    <t>ADSSL1</t>
  </si>
  <si>
    <t>ACVRL1</t>
  </si>
  <si>
    <t>LRRC2</t>
  </si>
  <si>
    <t>ZNF398</t>
  </si>
  <si>
    <t>DHRS4</t>
  </si>
  <si>
    <t>ABCG2</t>
  </si>
  <si>
    <t>PC</t>
  </si>
  <si>
    <t>OCA2</t>
  </si>
  <si>
    <t>COL24A1</t>
  </si>
  <si>
    <t>TBC1D24</t>
  </si>
  <si>
    <t>RMDN2</t>
  </si>
  <si>
    <t>CAV2</t>
  </si>
  <si>
    <t>UBP1</t>
  </si>
  <si>
    <t>CNDP1</t>
  </si>
  <si>
    <t>GPM6A</t>
  </si>
  <si>
    <t>RRAD</t>
  </si>
  <si>
    <t>SPSB1</t>
  </si>
  <si>
    <t>VASH2</t>
  </si>
  <si>
    <t>PRNP</t>
  </si>
  <si>
    <t>GNA14</t>
  </si>
  <si>
    <t>LIMS2</t>
  </si>
  <si>
    <t>ANTXR2</t>
  </si>
  <si>
    <t>SNX8</t>
  </si>
  <si>
    <t>BACE2</t>
  </si>
  <si>
    <t>SNAPC5</t>
  </si>
  <si>
    <t>GADD45B</t>
  </si>
  <si>
    <t>LRRTM4</t>
  </si>
  <si>
    <t>GRK5</t>
  </si>
  <si>
    <t>PSTPIP1</t>
  </si>
  <si>
    <t>SLC22A23</t>
  </si>
  <si>
    <t>CD63</t>
  </si>
  <si>
    <t>MTTP</t>
  </si>
  <si>
    <t>GBP2</t>
  </si>
  <si>
    <t>OPN4</t>
  </si>
  <si>
    <t>RCSD1</t>
  </si>
  <si>
    <t>TFRC</t>
  </si>
  <si>
    <t>CETN2</t>
  </si>
  <si>
    <t>INHBA</t>
  </si>
  <si>
    <t>QSOX1</t>
  </si>
  <si>
    <t>FOXP2</t>
  </si>
  <si>
    <t>SHANK2</t>
  </si>
  <si>
    <t>ARHGEF16</t>
  </si>
  <si>
    <t>PLXNA1</t>
  </si>
  <si>
    <t>SORT1</t>
  </si>
  <si>
    <t>GDPD5</t>
  </si>
  <si>
    <t>ARHGEF10L</t>
  </si>
  <si>
    <t>UHRF2</t>
  </si>
  <si>
    <t>SORL1</t>
  </si>
  <si>
    <t>PRCP</t>
  </si>
  <si>
    <t>TYW5</t>
  </si>
  <si>
    <t>ST3GAL1</t>
  </si>
  <si>
    <t>HAPLN2</t>
  </si>
  <si>
    <t>HTR3B</t>
  </si>
  <si>
    <t>GABRA2</t>
  </si>
  <si>
    <t>PPIL6</t>
  </si>
  <si>
    <t>LINC00900</t>
  </si>
  <si>
    <t>MAFK</t>
  </si>
  <si>
    <t>ATP1A2</t>
  </si>
  <si>
    <t>N4BP2L1</t>
  </si>
  <si>
    <t>PTPRJ</t>
  </si>
  <si>
    <t>ITGB1</t>
  </si>
  <si>
    <t>GPR4</t>
  </si>
  <si>
    <t>SH2D5</t>
  </si>
  <si>
    <t>TAC3</t>
  </si>
  <si>
    <t>RBBP8</t>
  </si>
  <si>
    <t>DHCR24</t>
  </si>
  <si>
    <t>ANKRD13C</t>
  </si>
  <si>
    <t>WIF1</t>
  </si>
  <si>
    <t>SLC2A1</t>
  </si>
  <si>
    <t>F3</t>
  </si>
  <si>
    <t>NELL1</t>
  </si>
  <si>
    <t>ORMDL2</t>
  </si>
  <si>
    <t>CCL2</t>
  </si>
  <si>
    <t>CHL1</t>
  </si>
  <si>
    <t>FGR</t>
  </si>
  <si>
    <t>MAP3K5</t>
  </si>
  <si>
    <t>HRASLS5</t>
  </si>
  <si>
    <t>CRH</t>
  </si>
  <si>
    <t>SVIP</t>
  </si>
  <si>
    <t>TNIP1</t>
  </si>
  <si>
    <t>SAMD5</t>
  </si>
  <si>
    <t>VIPR2</t>
  </si>
  <si>
    <t>SHC3</t>
  </si>
  <si>
    <t>CSDC2</t>
  </si>
  <si>
    <t>HOPX</t>
  </si>
  <si>
    <t>NPFFR2</t>
  </si>
  <si>
    <t>DSCAML1</t>
  </si>
  <si>
    <t>CLDN5</t>
  </si>
  <si>
    <t>PLEKHF1</t>
  </si>
  <si>
    <t>STYK1</t>
  </si>
  <si>
    <t>RARRES1</t>
  </si>
  <si>
    <t>GOSR2</t>
  </si>
  <si>
    <t>REEP2</t>
  </si>
  <si>
    <t>TRIM2</t>
  </si>
  <si>
    <t>METTL1</t>
  </si>
  <si>
    <t>TMEM44</t>
  </si>
  <si>
    <t>GJC2</t>
  </si>
  <si>
    <t>DGKD</t>
  </si>
  <si>
    <t>TAGLN</t>
  </si>
  <si>
    <t>OSGEP</t>
  </si>
  <si>
    <t>B3GAT1</t>
  </si>
  <si>
    <t>THBS4</t>
  </si>
  <si>
    <t>AK2</t>
  </si>
  <si>
    <t>ACSL4</t>
  </si>
  <si>
    <t>REPS1</t>
  </si>
  <si>
    <t>PLPP1</t>
  </si>
  <si>
    <t>DIO3OS</t>
  </si>
  <si>
    <t>TRMT10A</t>
  </si>
  <si>
    <t>NQO1</t>
  </si>
  <si>
    <t>SMIM19</t>
  </si>
  <si>
    <t>KRBA1</t>
  </si>
  <si>
    <t>ZSCAN26</t>
  </si>
  <si>
    <t>ANKRD55</t>
  </si>
  <si>
    <t>ENPP4</t>
  </si>
  <si>
    <t>CLEC3B</t>
  </si>
  <si>
    <t>ADAMTS19</t>
  </si>
  <si>
    <t>PAK3</t>
  </si>
  <si>
    <t>NETO2</t>
  </si>
  <si>
    <t>SCGB3A1</t>
  </si>
  <si>
    <t>ANGPTL2</t>
  </si>
  <si>
    <t>LANCL2</t>
  </si>
  <si>
    <t>MAP2K3</t>
  </si>
  <si>
    <t>IPO5</t>
  </si>
  <si>
    <t>CD53</t>
  </si>
  <si>
    <t>S100A4</t>
  </si>
  <si>
    <t>PTPRH</t>
  </si>
  <si>
    <t>ST6GAL2</t>
  </si>
  <si>
    <t>SLC6A6</t>
  </si>
  <si>
    <t>TMEM151A</t>
  </si>
  <si>
    <t>TFEB</t>
  </si>
  <si>
    <t>ANXA4</t>
  </si>
  <si>
    <t>HSPB2</t>
  </si>
  <si>
    <t>CTNND2</t>
  </si>
  <si>
    <t>ACADM</t>
  </si>
  <si>
    <t>GJB1</t>
  </si>
  <si>
    <t>DIAPH2</t>
  </si>
  <si>
    <t>PI16</t>
  </si>
  <si>
    <t>ZNF248</t>
  </si>
  <si>
    <t>HTR5A</t>
  </si>
  <si>
    <t>CRYM</t>
  </si>
  <si>
    <t>RAD51C</t>
  </si>
  <si>
    <t>GRIK1</t>
  </si>
  <si>
    <t>SLC10A3</t>
  </si>
  <si>
    <t>COL1A2</t>
  </si>
  <si>
    <t>ENC1</t>
  </si>
  <si>
    <t>ERG</t>
  </si>
  <si>
    <t>ITGA7</t>
  </si>
  <si>
    <t>KIAA0825</t>
  </si>
  <si>
    <t>PKNOX2</t>
  </si>
  <si>
    <t>SMIM32</t>
  </si>
  <si>
    <t>REEP4</t>
  </si>
  <si>
    <t>INPP4B</t>
  </si>
  <si>
    <t>ZDHHC20</t>
  </si>
  <si>
    <t>SLC10A4</t>
  </si>
  <si>
    <t>ADGRE5</t>
  </si>
  <si>
    <t>EHBP1L1</t>
  </si>
  <si>
    <t>H2AFJ</t>
  </si>
  <si>
    <t>MITF</t>
  </si>
  <si>
    <t>NDUFS7</t>
  </si>
  <si>
    <t>RGR</t>
  </si>
  <si>
    <t>ZEB1</t>
  </si>
  <si>
    <t>CDYL2</t>
  </si>
  <si>
    <t>PPP1R3B</t>
  </si>
  <si>
    <t>SFTA1P</t>
  </si>
  <si>
    <t>CSTF3</t>
  </si>
  <si>
    <t>LIPE</t>
  </si>
  <si>
    <t>SCARB1</t>
  </si>
  <si>
    <t>ENDOD1</t>
  </si>
  <si>
    <t>PLBD1</t>
  </si>
  <si>
    <t>DYNC1LI1</t>
  </si>
  <si>
    <t>ADCY4</t>
  </si>
  <si>
    <t>MIOS</t>
  </si>
  <si>
    <t>FKBP4</t>
  </si>
  <si>
    <t>ENPP6</t>
  </si>
  <si>
    <t>C3orf70</t>
  </si>
  <si>
    <t>WTAP</t>
  </si>
  <si>
    <t>KIF5C</t>
  </si>
  <si>
    <t>OXCT1</t>
  </si>
  <si>
    <t>ABR</t>
  </si>
  <si>
    <t>ZNF780A</t>
  </si>
  <si>
    <t>RYBP</t>
  </si>
  <si>
    <t>ELOVL7</t>
  </si>
  <si>
    <t>RPAP3</t>
  </si>
  <si>
    <t>RASL11A</t>
  </si>
  <si>
    <t>DPH7</t>
  </si>
  <si>
    <t>FAM129A</t>
  </si>
  <si>
    <t>CHADL</t>
  </si>
  <si>
    <t>WAC-AS1</t>
  </si>
  <si>
    <t>SUSD6</t>
  </si>
  <si>
    <t>SYNJ2</t>
  </si>
  <si>
    <t>TYRP1</t>
  </si>
  <si>
    <t>CSGALNACT1</t>
  </si>
  <si>
    <t>MYH11</t>
  </si>
  <si>
    <t>USHBP1</t>
  </si>
  <si>
    <t>LONRF2</t>
  </si>
  <si>
    <t>BBS1</t>
  </si>
  <si>
    <t>FOXS1</t>
  </si>
  <si>
    <t>RABEP2</t>
  </si>
  <si>
    <t>CALR</t>
  </si>
  <si>
    <t>SMIM15</t>
  </si>
  <si>
    <t>NIPSNAP1</t>
  </si>
  <si>
    <t>ELOVL1</t>
  </si>
  <si>
    <t>THRB</t>
  </si>
  <si>
    <t>UGP2</t>
  </si>
  <si>
    <t>CRIP1</t>
  </si>
  <si>
    <t>VKORC1</t>
  </si>
  <si>
    <t>MSL3</t>
  </si>
  <si>
    <t>CMTM4</t>
  </si>
  <si>
    <t>RNF165</t>
  </si>
  <si>
    <t>RIMS1</t>
  </si>
  <si>
    <t>CCNG2</t>
  </si>
  <si>
    <t>CDON</t>
  </si>
  <si>
    <t>SCN8A</t>
  </si>
  <si>
    <t>CCDC92</t>
  </si>
  <si>
    <t>C16orf87</t>
  </si>
  <si>
    <t>BTN3A2</t>
  </si>
  <si>
    <t>PUM1</t>
  </si>
  <si>
    <t>ZCCHC2</t>
  </si>
  <si>
    <t>DHCR7</t>
  </si>
  <si>
    <t>AQP9</t>
  </si>
  <si>
    <t>PPIF</t>
  </si>
  <si>
    <t>ZBTB7B</t>
  </si>
  <si>
    <t>PCDH10</t>
  </si>
  <si>
    <t>PITPNM2</t>
  </si>
  <si>
    <t>GALNT15</t>
  </si>
  <si>
    <t>PAQR4</t>
  </si>
  <si>
    <t>HOXD1</t>
  </si>
  <si>
    <t>TRIML2</t>
  </si>
  <si>
    <t>KPNA2</t>
  </si>
  <si>
    <t>SIRT2</t>
  </si>
  <si>
    <t>CSE1L</t>
  </si>
  <si>
    <t>ADAMTSL3</t>
  </si>
  <si>
    <t>CNTN2</t>
  </si>
  <si>
    <t>FAM171A1</t>
  </si>
  <si>
    <t>TMEM170B</t>
  </si>
  <si>
    <t>SLC20A2</t>
  </si>
  <si>
    <t>TMEM63A</t>
  </si>
  <si>
    <t>JPH3</t>
  </si>
  <si>
    <t>CPNE8</t>
  </si>
  <si>
    <t>PHACTR4</t>
  </si>
  <si>
    <t>CAMK2N1</t>
  </si>
  <si>
    <t>ERI3</t>
  </si>
  <si>
    <t>CGN</t>
  </si>
  <si>
    <t>ITGB4</t>
  </si>
  <si>
    <t>SGK1</t>
  </si>
  <si>
    <t>AGAP3</t>
  </si>
  <si>
    <t>DMRT2</t>
  </si>
  <si>
    <t>GSTP1</t>
  </si>
  <si>
    <t>MTRR</t>
  </si>
  <si>
    <t>ANGEL1</t>
  </si>
  <si>
    <t>PTPRE</t>
  </si>
  <si>
    <t>RNF13</t>
  </si>
  <si>
    <t>TNFAIP1</t>
  </si>
  <si>
    <t>SHROOM1</t>
  </si>
  <si>
    <t>ATF1</t>
  </si>
  <si>
    <t>CAVIN1</t>
  </si>
  <si>
    <t>IRF7</t>
  </si>
  <si>
    <t>ACTR2</t>
  </si>
  <si>
    <t>NDST3</t>
  </si>
  <si>
    <t>CDKN1C</t>
  </si>
  <si>
    <t>ZNF876P</t>
  </si>
  <si>
    <t>MYLK2</t>
  </si>
  <si>
    <t>SOX10</t>
  </si>
  <si>
    <t>MAG</t>
  </si>
  <si>
    <t>JAML</t>
  </si>
  <si>
    <t>TF</t>
  </si>
  <si>
    <t>STX4</t>
  </si>
  <si>
    <t>BCL6B</t>
  </si>
  <si>
    <t>PLXDC2</t>
  </si>
  <si>
    <t>FAM83H</t>
  </si>
  <si>
    <t>DMBT1</t>
  </si>
  <si>
    <t>IMPA2</t>
  </si>
  <si>
    <t>CNRIP1</t>
  </si>
  <si>
    <t>KLK6</t>
  </si>
  <si>
    <t>DCTPP1</t>
  </si>
  <si>
    <t>TMED10</t>
  </si>
  <si>
    <t>NOSTRIN</t>
  </si>
  <si>
    <t>SLC35B2</t>
  </si>
  <si>
    <t>IFIT2</t>
  </si>
  <si>
    <t>YAE1D1</t>
  </si>
  <si>
    <t>SPP1</t>
  </si>
  <si>
    <t>VPS41</t>
  </si>
  <si>
    <t>ATG7</t>
  </si>
  <si>
    <t>CERS1</t>
  </si>
  <si>
    <t>ACBD5</t>
  </si>
  <si>
    <t>GAL3ST1</t>
  </si>
  <si>
    <t>PRPH</t>
  </si>
  <si>
    <t>SMOC1</t>
  </si>
  <si>
    <t>COL4A2</t>
  </si>
  <si>
    <t>GAP43</t>
  </si>
  <si>
    <t>MYBPHL</t>
  </si>
  <si>
    <t>IER2</t>
  </si>
  <si>
    <t>MYO7A</t>
  </si>
  <si>
    <t>RIMBP2</t>
  </si>
  <si>
    <t>KLK10</t>
  </si>
  <si>
    <t>FBXO15</t>
  </si>
  <si>
    <t>PURB</t>
  </si>
  <si>
    <t>SETBP1</t>
  </si>
  <si>
    <t>CAP1</t>
  </si>
  <si>
    <t>LOC441204</t>
  </si>
  <si>
    <t>PROSER2</t>
  </si>
  <si>
    <t>NPNT</t>
  </si>
  <si>
    <t>EHF</t>
  </si>
  <si>
    <t>SLC1A3</t>
  </si>
  <si>
    <t>TPRKB</t>
  </si>
  <si>
    <t>YWHAH</t>
  </si>
  <si>
    <t>CTBP2</t>
  </si>
  <si>
    <t>HSPB1</t>
  </si>
  <si>
    <t>SYNGR2</t>
  </si>
  <si>
    <t>RGS9</t>
  </si>
  <si>
    <t>KALRN</t>
  </si>
  <si>
    <t>ABCB6</t>
  </si>
  <si>
    <t>NECAB1</t>
  </si>
  <si>
    <t>ACYP1</t>
  </si>
  <si>
    <t>TNS1</t>
  </si>
  <si>
    <t>CYTH2</t>
  </si>
  <si>
    <t>AP3M2</t>
  </si>
  <si>
    <t>SYPL1</t>
  </si>
  <si>
    <t>PPDPF</t>
  </si>
  <si>
    <t>C10orf105</t>
  </si>
  <si>
    <t>TMEM140</t>
  </si>
  <si>
    <t>H2AFX</t>
  </si>
  <si>
    <t>RHEBL1</t>
  </si>
  <si>
    <t>ALPK1</t>
  </si>
  <si>
    <t>TSPYL4</t>
  </si>
  <si>
    <t>FAM241A</t>
  </si>
  <si>
    <t>PXYLP1</t>
  </si>
  <si>
    <t>CLOCK</t>
  </si>
  <si>
    <t>SLC7A1</t>
  </si>
  <si>
    <t>FGF12</t>
  </si>
  <si>
    <t>SMAP2</t>
  </si>
  <si>
    <t>COX4I2</t>
  </si>
  <si>
    <t>KIAA1211L</t>
  </si>
  <si>
    <t>RNH1</t>
  </si>
  <si>
    <t>MCF2L2</t>
  </si>
  <si>
    <t>SLC38A5</t>
  </si>
  <si>
    <t>LOC341056</t>
  </si>
  <si>
    <t>GGT5</t>
  </si>
  <si>
    <t>MOK</t>
  </si>
  <si>
    <t>UBE2B</t>
  </si>
  <si>
    <t>SYCE1</t>
  </si>
  <si>
    <t>CASQ1</t>
  </si>
  <si>
    <t>FEM1C</t>
  </si>
  <si>
    <t>GPIHBP1</t>
  </si>
  <si>
    <t>MRAP</t>
  </si>
  <si>
    <t>EGR3</t>
  </si>
  <si>
    <t>MC1R</t>
  </si>
  <si>
    <t>GARNL3</t>
  </si>
  <si>
    <t>SDF2L1</t>
  </si>
  <si>
    <t>CHM</t>
  </si>
  <si>
    <t>CNTNAP2</t>
  </si>
  <si>
    <t>SEMA3E</t>
  </si>
  <si>
    <t>NINJ2</t>
  </si>
  <si>
    <t>LIG4</t>
  </si>
  <si>
    <t>CA14</t>
  </si>
  <si>
    <t>DNM2</t>
  </si>
  <si>
    <t>CDC42EP1</t>
  </si>
  <si>
    <t>EFNB1</t>
  </si>
  <si>
    <t>SLC5A11</t>
  </si>
  <si>
    <t>HYAL2</t>
  </si>
  <si>
    <t>CAPN3</t>
  </si>
  <si>
    <t>FAM222A</t>
  </si>
  <si>
    <t>ZSCAN20</t>
  </si>
  <si>
    <t>TPST2</t>
  </si>
  <si>
    <t>GAREM1</t>
  </si>
  <si>
    <t>SNX22</t>
  </si>
  <si>
    <t>HSD17B10</t>
  </si>
  <si>
    <t>CAMK1</t>
  </si>
  <si>
    <t>METRNL</t>
  </si>
  <si>
    <t>GPR62</t>
  </si>
  <si>
    <t>SCN2A</t>
  </si>
  <si>
    <t>GRM5</t>
  </si>
  <si>
    <t>HAMP</t>
  </si>
  <si>
    <t>ENO3</t>
  </si>
  <si>
    <t>CYP2J2</t>
  </si>
  <si>
    <t>ANO10</t>
  </si>
  <si>
    <t>ID1</t>
  </si>
  <si>
    <t>ADORA2B</t>
  </si>
  <si>
    <t>RFX3</t>
  </si>
  <si>
    <t>NAGLU</t>
  </si>
  <si>
    <t>FAM182B</t>
  </si>
  <si>
    <t>LRRTM3</t>
  </si>
  <si>
    <t>GXYLT2</t>
  </si>
  <si>
    <t>RNASE1</t>
  </si>
  <si>
    <t>ZNF12</t>
  </si>
  <si>
    <t>CNP</t>
  </si>
  <si>
    <t>GNPDA2</t>
  </si>
  <si>
    <t>CXADR</t>
  </si>
  <si>
    <t>UBE2K</t>
  </si>
  <si>
    <t>AKAP5</t>
  </si>
  <si>
    <t>TES</t>
  </si>
  <si>
    <t>PLPP2</t>
  </si>
  <si>
    <t>PRTFDC1</t>
  </si>
  <si>
    <t>MYOF</t>
  </si>
  <si>
    <t>GFAP</t>
  </si>
  <si>
    <t>DNHD1</t>
  </si>
  <si>
    <t>BSN</t>
  </si>
  <si>
    <t>AMN1</t>
  </si>
  <si>
    <t>CYP4X1</t>
  </si>
  <si>
    <t>ADAMTS4</t>
  </si>
  <si>
    <t>PAQR6</t>
  </si>
  <si>
    <t>RFXANK</t>
  </si>
  <si>
    <t>CYB561</t>
  </si>
  <si>
    <t>LRRC8D</t>
  </si>
  <si>
    <t>CHMP4B</t>
  </si>
  <si>
    <t>TMC6</t>
  </si>
  <si>
    <t>TXNDC16</t>
  </si>
  <si>
    <t>GNB5</t>
  </si>
  <si>
    <t>NFE2L3</t>
  </si>
  <si>
    <t>RHBDL2</t>
  </si>
  <si>
    <t>SPR</t>
  </si>
  <si>
    <t>NFU1</t>
  </si>
  <si>
    <t>SATB1</t>
  </si>
  <si>
    <t>KIF26B</t>
  </si>
  <si>
    <t>RBP7</t>
  </si>
  <si>
    <t>ZBTB5</t>
  </si>
  <si>
    <t>TRADD</t>
  </si>
  <si>
    <t>LRRK2</t>
  </si>
  <si>
    <t>FAM122A</t>
  </si>
  <si>
    <t>MAN2A2</t>
  </si>
  <si>
    <t>SERTAD1</t>
  </si>
  <si>
    <t>ST6GALNAC3</t>
  </si>
  <si>
    <t>NKX6-2</t>
  </si>
  <si>
    <t>SPTSSA</t>
  </si>
  <si>
    <t>SLC31A2</t>
  </si>
  <si>
    <t>DNAJC15</t>
  </si>
  <si>
    <t>SSX2IP</t>
  </si>
  <si>
    <t>COMMD3</t>
  </si>
  <si>
    <t>NCAPD2</t>
  </si>
  <si>
    <t>ARHGEF10</t>
  </si>
  <si>
    <t>ZNF672</t>
  </si>
  <si>
    <t>EPB41L4A</t>
  </si>
  <si>
    <t>HPN</t>
  </si>
  <si>
    <t>NKD1</t>
  </si>
  <si>
    <t>TXNIP</t>
  </si>
  <si>
    <t>CDC42EP2</t>
  </si>
  <si>
    <t>USH1C</t>
  </si>
  <si>
    <t>TASP1</t>
  </si>
  <si>
    <t>TPGS2</t>
  </si>
  <si>
    <t>WAC</t>
  </si>
  <si>
    <t>C17orf58</t>
  </si>
  <si>
    <t>ZC3H10</t>
  </si>
  <si>
    <t>KCNA4</t>
  </si>
  <si>
    <t>SLC4A4</t>
  </si>
  <si>
    <t>RLBP1</t>
  </si>
  <si>
    <t>RSL24D1</t>
  </si>
  <si>
    <t>ADARB2</t>
  </si>
  <si>
    <t>CRYAB</t>
  </si>
  <si>
    <t>PA2G4</t>
  </si>
  <si>
    <t>UNC5B</t>
  </si>
  <si>
    <t>RRAGD</t>
  </si>
  <si>
    <t>VKORC1L1</t>
  </si>
  <si>
    <t>PCSK6</t>
  </si>
  <si>
    <t>VPS51</t>
  </si>
  <si>
    <t>RNF213</t>
  </si>
  <si>
    <t>ATPAF2</t>
  </si>
  <si>
    <t>RGS4</t>
  </si>
  <si>
    <t>SLC35A1</t>
  </si>
  <si>
    <t>NDUFAF6</t>
  </si>
  <si>
    <t>NPC2</t>
  </si>
  <si>
    <t>CTSV</t>
  </si>
  <si>
    <t>VIP</t>
  </si>
  <si>
    <t>CHRM5</t>
  </si>
  <si>
    <t>JPT2</t>
  </si>
  <si>
    <t>MCAM</t>
  </si>
  <si>
    <t>SLC25A26</t>
  </si>
  <si>
    <t>SYNM</t>
  </si>
  <si>
    <t>RHOG</t>
  </si>
  <si>
    <t>PMAIP1</t>
  </si>
  <si>
    <t>SESN3</t>
  </si>
  <si>
    <t>ALDH16A1</t>
  </si>
  <si>
    <t>SH3PXD2A</t>
  </si>
  <si>
    <t>ING2</t>
  </si>
  <si>
    <t>LMNA</t>
  </si>
  <si>
    <t>ARHGAP22</t>
  </si>
  <si>
    <t>KCNK3</t>
  </si>
  <si>
    <t>PSMB10</t>
  </si>
  <si>
    <t>MVP</t>
  </si>
  <si>
    <t>PAMR1</t>
  </si>
  <si>
    <t>IDH2</t>
  </si>
  <si>
    <t>PPM1K</t>
  </si>
  <si>
    <t>ARX</t>
  </si>
  <si>
    <t>RASSF2</t>
  </si>
  <si>
    <t>LAMP1</t>
  </si>
  <si>
    <t>RBM24</t>
  </si>
  <si>
    <t>DRC1</t>
  </si>
  <si>
    <t>KHDRBS2</t>
  </si>
  <si>
    <t>GNPTG</t>
  </si>
  <si>
    <t>SOWAHB</t>
  </si>
  <si>
    <t>FA2H</t>
  </si>
  <si>
    <t>PPP1R12A</t>
  </si>
  <si>
    <t>SPATA13</t>
  </si>
  <si>
    <t>BCL2</t>
  </si>
  <si>
    <t>AMOT</t>
  </si>
  <si>
    <t>CARD14</t>
  </si>
  <si>
    <t>DDIT4L</t>
  </si>
  <si>
    <t>ANKRD35</t>
  </si>
  <si>
    <t>SLC44A1</t>
  </si>
  <si>
    <t>TMEM125</t>
  </si>
  <si>
    <t>PDE11A</t>
  </si>
  <si>
    <t>USP54</t>
  </si>
  <si>
    <t>DGLUCY</t>
  </si>
  <si>
    <t>PHLDA3</t>
  </si>
  <si>
    <t>FAM177A1</t>
  </si>
  <si>
    <t>PTTG1</t>
  </si>
  <si>
    <t>EPB41L4A-AS2</t>
  </si>
  <si>
    <t>PPP1R14A</t>
  </si>
  <si>
    <t>EHD1</t>
  </si>
  <si>
    <t>FOLH1</t>
  </si>
  <si>
    <t>PLOD3</t>
  </si>
  <si>
    <t>SAMD12</t>
  </si>
  <si>
    <t>ETNK1</t>
  </si>
  <si>
    <t>NAP1L5</t>
  </si>
  <si>
    <t>CUL1</t>
  </si>
  <si>
    <t>VTI1B</t>
  </si>
  <si>
    <t>PAK1</t>
  </si>
  <si>
    <t>JUP</t>
  </si>
  <si>
    <t>RFC4</t>
  </si>
  <si>
    <t>AMOTL2</t>
  </si>
  <si>
    <t>AGGF1</t>
  </si>
  <si>
    <t>ISG20</t>
  </si>
  <si>
    <t>SLC1A1</t>
  </si>
  <si>
    <t>TMEM104</t>
  </si>
  <si>
    <t>CHCHD1</t>
  </si>
  <si>
    <t>GGNBP2</t>
  </si>
  <si>
    <t>C1orf115</t>
  </si>
  <si>
    <t>SRP19</t>
  </si>
  <si>
    <t>MAP2</t>
  </si>
  <si>
    <t>ARL14EP</t>
  </si>
  <si>
    <t>TSPAN5</t>
  </si>
  <si>
    <t>OGFR</t>
  </si>
  <si>
    <t>EGR2</t>
  </si>
  <si>
    <t>REEP6</t>
  </si>
  <si>
    <t>CCDC113</t>
  </si>
  <si>
    <t>SHMT2</t>
  </si>
  <si>
    <t>NR2C2</t>
  </si>
  <si>
    <t>MBOAT1</t>
  </si>
  <si>
    <t>EIF1B</t>
  </si>
  <si>
    <t>UTP20</t>
  </si>
  <si>
    <t>TPM3</t>
  </si>
  <si>
    <t>SSBP3</t>
  </si>
  <si>
    <t>ERBB3</t>
  </si>
  <si>
    <t>KIAA1549L</t>
  </si>
  <si>
    <t>HECA</t>
  </si>
  <si>
    <t>CDK4</t>
  </si>
  <si>
    <t>PPP1R8</t>
  </si>
  <si>
    <t>Abbreviations: CT, cortical thickness; DS, differential stability; OCD, obsessive compulsive disorder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4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9" fontId="5" fillId="0" borderId="9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302E3-D780-C043-8AFB-452B651797D6}">
  <dimension ref="A1:D723"/>
  <sheetViews>
    <sheetView tabSelected="1" topLeftCell="A811" workbookViewId="0">
      <selection activeCell="G10" sqref="G10"/>
    </sheetView>
  </sheetViews>
  <sheetFormatPr baseColWidth="10" defaultColWidth="8.83203125" defaultRowHeight="14"/>
  <cols>
    <col min="1" max="1" width="30.1640625" style="4" customWidth="1"/>
    <col min="2" max="2" width="34.5" style="21" customWidth="1"/>
    <col min="3" max="3" width="32.5" style="4" customWidth="1"/>
    <col min="4" max="4" width="35.83203125" style="4" customWidth="1"/>
    <col min="5" max="16384" width="8.83203125" style="4"/>
  </cols>
  <sheetData>
    <row r="1" spans="1:4" ht="15" thickTop="1">
      <c r="A1" s="1" t="s">
        <v>0</v>
      </c>
      <c r="B1" s="2"/>
      <c r="C1" s="2"/>
      <c r="D1" s="3"/>
    </row>
    <row r="2" spans="1:4">
      <c r="A2" s="5"/>
      <c r="B2" s="6"/>
      <c r="C2" s="6"/>
      <c r="D2" s="7"/>
    </row>
    <row r="3" spans="1:4" ht="15" thickBot="1">
      <c r="A3" s="8"/>
      <c r="B3" s="9"/>
      <c r="C3" s="9"/>
      <c r="D3" s="10"/>
    </row>
    <row r="4" spans="1:4" ht="18" thickTop="1" thickBot="1">
      <c r="A4" s="11">
        <v>0.4</v>
      </c>
      <c r="B4" s="11"/>
      <c r="C4" s="11">
        <v>0.6</v>
      </c>
      <c r="D4" s="11"/>
    </row>
    <row r="5" spans="1:4" ht="18" thickTop="1" thickBot="1">
      <c r="A5" s="12" t="s">
        <v>1</v>
      </c>
      <c r="B5" s="12" t="s">
        <v>2</v>
      </c>
      <c r="C5" s="12" t="s">
        <v>1</v>
      </c>
      <c r="D5" s="12" t="s">
        <v>2</v>
      </c>
    </row>
    <row r="6" spans="1:4" ht="17" thickTop="1">
      <c r="A6" s="13">
        <v>4233</v>
      </c>
      <c r="B6" s="13" t="s">
        <v>3</v>
      </c>
      <c r="C6" s="13">
        <v>4233</v>
      </c>
      <c r="D6" s="13" t="s">
        <v>3</v>
      </c>
    </row>
    <row r="7" spans="1:4" ht="16">
      <c r="A7" s="14">
        <v>127833</v>
      </c>
      <c r="B7" s="14" t="s">
        <v>4</v>
      </c>
      <c r="C7" s="14">
        <v>127833</v>
      </c>
      <c r="D7" s="14" t="s">
        <v>4</v>
      </c>
    </row>
    <row r="8" spans="1:4" ht="16">
      <c r="A8" s="14">
        <v>176</v>
      </c>
      <c r="B8" s="14" t="s">
        <v>5</v>
      </c>
      <c r="C8" s="14">
        <v>176</v>
      </c>
      <c r="D8" s="14" t="s">
        <v>5</v>
      </c>
    </row>
    <row r="9" spans="1:4" ht="16">
      <c r="A9" s="14">
        <v>54550</v>
      </c>
      <c r="B9" s="14" t="s">
        <v>6</v>
      </c>
      <c r="C9" s="14">
        <v>54550</v>
      </c>
      <c r="D9" s="14" t="s">
        <v>6</v>
      </c>
    </row>
    <row r="10" spans="1:4" ht="16">
      <c r="A10" s="14">
        <v>9607</v>
      </c>
      <c r="B10" s="14" t="s">
        <v>7</v>
      </c>
      <c r="C10" s="14">
        <v>9607</v>
      </c>
      <c r="D10" s="14" t="s">
        <v>7</v>
      </c>
    </row>
    <row r="11" spans="1:4" ht="16">
      <c r="A11" s="14">
        <v>1289</v>
      </c>
      <c r="B11" s="14" t="s">
        <v>8</v>
      </c>
      <c r="C11" s="14">
        <v>1289</v>
      </c>
      <c r="D11" s="14" t="s">
        <v>8</v>
      </c>
    </row>
    <row r="12" spans="1:4" ht="16">
      <c r="A12" s="14">
        <v>27255</v>
      </c>
      <c r="B12" s="14" t="s">
        <v>9</v>
      </c>
      <c r="C12" s="14">
        <v>27255</v>
      </c>
      <c r="D12" s="14" t="s">
        <v>9</v>
      </c>
    </row>
    <row r="13" spans="1:4" ht="16">
      <c r="A13" s="14">
        <v>116135</v>
      </c>
      <c r="B13" s="14" t="s">
        <v>10</v>
      </c>
      <c r="C13" s="14">
        <v>80119</v>
      </c>
      <c r="D13" s="14" t="s">
        <v>11</v>
      </c>
    </row>
    <row r="14" spans="1:4" ht="16">
      <c r="A14" s="14">
        <v>80119</v>
      </c>
      <c r="B14" s="14" t="s">
        <v>11</v>
      </c>
      <c r="C14" s="14">
        <v>80307</v>
      </c>
      <c r="D14" s="14" t="s">
        <v>12</v>
      </c>
    </row>
    <row r="15" spans="1:4" ht="16">
      <c r="A15" s="14">
        <v>80307</v>
      </c>
      <c r="B15" s="14" t="s">
        <v>12</v>
      </c>
      <c r="C15" s="14">
        <v>148281</v>
      </c>
      <c r="D15" s="14" t="s">
        <v>13</v>
      </c>
    </row>
    <row r="16" spans="1:4" ht="16">
      <c r="A16" s="14">
        <v>148281</v>
      </c>
      <c r="B16" s="14" t="s">
        <v>13</v>
      </c>
      <c r="C16" s="14">
        <v>3957</v>
      </c>
      <c r="D16" s="14" t="s">
        <v>14</v>
      </c>
    </row>
    <row r="17" spans="1:4" ht="16">
      <c r="A17" s="14">
        <v>3957</v>
      </c>
      <c r="B17" s="14" t="s">
        <v>14</v>
      </c>
      <c r="C17" s="14">
        <v>715</v>
      </c>
      <c r="D17" s="14" t="s">
        <v>15</v>
      </c>
    </row>
    <row r="18" spans="1:4" ht="16">
      <c r="A18" s="14">
        <v>715</v>
      </c>
      <c r="B18" s="14" t="s">
        <v>15</v>
      </c>
      <c r="C18" s="14">
        <v>196383</v>
      </c>
      <c r="D18" s="14" t="s">
        <v>16</v>
      </c>
    </row>
    <row r="19" spans="1:4" ht="16">
      <c r="A19" s="14">
        <v>196383</v>
      </c>
      <c r="B19" s="14" t="s">
        <v>16</v>
      </c>
      <c r="C19" s="14">
        <v>4856</v>
      </c>
      <c r="D19" s="14" t="s">
        <v>17</v>
      </c>
    </row>
    <row r="20" spans="1:4" ht="16">
      <c r="A20" s="14">
        <v>4856</v>
      </c>
      <c r="B20" s="14" t="s">
        <v>17</v>
      </c>
      <c r="C20" s="14">
        <v>57616</v>
      </c>
      <c r="D20" s="14" t="s">
        <v>18</v>
      </c>
    </row>
    <row r="21" spans="1:4" ht="16">
      <c r="A21" s="14">
        <v>57616</v>
      </c>
      <c r="B21" s="14" t="s">
        <v>18</v>
      </c>
      <c r="C21" s="14">
        <v>51375</v>
      </c>
      <c r="D21" s="14" t="s">
        <v>19</v>
      </c>
    </row>
    <row r="22" spans="1:4" ht="16">
      <c r="A22" s="14">
        <v>51375</v>
      </c>
      <c r="B22" s="14" t="s">
        <v>19</v>
      </c>
      <c r="C22" s="14">
        <v>114571</v>
      </c>
      <c r="D22" s="14" t="s">
        <v>20</v>
      </c>
    </row>
    <row r="23" spans="1:4" ht="16">
      <c r="A23" s="14">
        <v>114571</v>
      </c>
      <c r="B23" s="14" t="s">
        <v>20</v>
      </c>
      <c r="C23" s="14">
        <v>222537</v>
      </c>
      <c r="D23" s="14" t="s">
        <v>21</v>
      </c>
    </row>
    <row r="24" spans="1:4" ht="16">
      <c r="A24" s="14">
        <v>222537</v>
      </c>
      <c r="B24" s="14" t="s">
        <v>21</v>
      </c>
      <c r="C24" s="14">
        <v>10090</v>
      </c>
      <c r="D24" s="14" t="s">
        <v>22</v>
      </c>
    </row>
    <row r="25" spans="1:4" ht="16">
      <c r="A25" s="14">
        <v>10090</v>
      </c>
      <c r="B25" s="14" t="s">
        <v>22</v>
      </c>
      <c r="C25" s="14">
        <v>9033</v>
      </c>
      <c r="D25" s="14" t="s">
        <v>23</v>
      </c>
    </row>
    <row r="26" spans="1:4" ht="16">
      <c r="A26" s="14">
        <v>9033</v>
      </c>
      <c r="B26" s="14" t="s">
        <v>23</v>
      </c>
      <c r="C26" s="14">
        <v>5937</v>
      </c>
      <c r="D26" s="14" t="s">
        <v>24</v>
      </c>
    </row>
    <row r="27" spans="1:4" ht="16">
      <c r="A27" s="14">
        <v>5937</v>
      </c>
      <c r="B27" s="14" t="s">
        <v>24</v>
      </c>
      <c r="C27" s="14">
        <v>130399</v>
      </c>
      <c r="D27" s="14" t="s">
        <v>25</v>
      </c>
    </row>
    <row r="28" spans="1:4" ht="16">
      <c r="A28" s="14">
        <v>130399</v>
      </c>
      <c r="B28" s="14" t="s">
        <v>25</v>
      </c>
      <c r="C28" s="14">
        <v>64919</v>
      </c>
      <c r="D28" s="14" t="s">
        <v>26</v>
      </c>
    </row>
    <row r="29" spans="1:4" ht="16">
      <c r="A29" s="14">
        <v>64919</v>
      </c>
      <c r="B29" s="14" t="s">
        <v>26</v>
      </c>
      <c r="C29" s="14">
        <v>8631</v>
      </c>
      <c r="D29" s="14" t="s">
        <v>27</v>
      </c>
    </row>
    <row r="30" spans="1:4" ht="16">
      <c r="A30" s="14">
        <v>8631</v>
      </c>
      <c r="B30" s="14" t="s">
        <v>27</v>
      </c>
      <c r="C30" s="14">
        <v>817</v>
      </c>
      <c r="D30" s="14" t="s">
        <v>28</v>
      </c>
    </row>
    <row r="31" spans="1:4" ht="16">
      <c r="A31" s="14">
        <v>817</v>
      </c>
      <c r="B31" s="14" t="s">
        <v>28</v>
      </c>
      <c r="C31" s="14">
        <v>89958</v>
      </c>
      <c r="D31" s="14" t="s">
        <v>29</v>
      </c>
    </row>
    <row r="32" spans="1:4" ht="16">
      <c r="A32" s="14">
        <v>89958</v>
      </c>
      <c r="B32" s="14" t="s">
        <v>29</v>
      </c>
      <c r="C32" s="14">
        <v>65992</v>
      </c>
      <c r="D32" s="14" t="s">
        <v>30</v>
      </c>
    </row>
    <row r="33" spans="1:4" ht="16">
      <c r="A33" s="14">
        <v>65992</v>
      </c>
      <c r="B33" s="14" t="s">
        <v>30</v>
      </c>
      <c r="C33" s="14">
        <v>54496</v>
      </c>
      <c r="D33" s="14" t="s">
        <v>31</v>
      </c>
    </row>
    <row r="34" spans="1:4" ht="16">
      <c r="A34" s="14">
        <v>54496</v>
      </c>
      <c r="B34" s="14" t="s">
        <v>31</v>
      </c>
      <c r="C34" s="14">
        <v>4258</v>
      </c>
      <c r="D34" s="14" t="s">
        <v>32</v>
      </c>
    </row>
    <row r="35" spans="1:4" ht="16">
      <c r="A35" s="14">
        <v>4258</v>
      </c>
      <c r="B35" s="14" t="s">
        <v>32</v>
      </c>
      <c r="C35" s="14">
        <v>5121</v>
      </c>
      <c r="D35" s="14" t="s">
        <v>33</v>
      </c>
    </row>
    <row r="36" spans="1:4" ht="16">
      <c r="A36" s="14">
        <v>5121</v>
      </c>
      <c r="B36" s="14" t="s">
        <v>33</v>
      </c>
      <c r="C36" s="14">
        <v>79961</v>
      </c>
      <c r="D36" s="14" t="s">
        <v>34</v>
      </c>
    </row>
    <row r="37" spans="1:4" ht="16">
      <c r="A37" s="14">
        <v>79961</v>
      </c>
      <c r="B37" s="14" t="s">
        <v>34</v>
      </c>
      <c r="C37" s="14">
        <v>57495</v>
      </c>
      <c r="D37" s="14" t="s">
        <v>35</v>
      </c>
    </row>
    <row r="38" spans="1:4" ht="16">
      <c r="A38" s="14">
        <v>57495</v>
      </c>
      <c r="B38" s="14" t="s">
        <v>35</v>
      </c>
      <c r="C38" s="14">
        <v>5801</v>
      </c>
      <c r="D38" s="14" t="s">
        <v>36</v>
      </c>
    </row>
    <row r="39" spans="1:4" ht="16">
      <c r="A39" s="14">
        <v>5801</v>
      </c>
      <c r="B39" s="14" t="s">
        <v>36</v>
      </c>
      <c r="C39" s="14">
        <v>79822</v>
      </c>
      <c r="D39" s="14" t="s">
        <v>37</v>
      </c>
    </row>
    <row r="40" spans="1:4" ht="16">
      <c r="A40" s="14">
        <v>79822</v>
      </c>
      <c r="B40" s="14" t="s">
        <v>37</v>
      </c>
      <c r="C40" s="14">
        <v>54874</v>
      </c>
      <c r="D40" s="14" t="s">
        <v>38</v>
      </c>
    </row>
    <row r="41" spans="1:4" ht="16">
      <c r="A41" s="14">
        <v>54874</v>
      </c>
      <c r="B41" s="14" t="s">
        <v>38</v>
      </c>
      <c r="C41" s="14">
        <v>30850</v>
      </c>
      <c r="D41" s="14" t="s">
        <v>39</v>
      </c>
    </row>
    <row r="42" spans="1:4" ht="16">
      <c r="A42" s="14">
        <v>30850</v>
      </c>
      <c r="B42" s="14" t="s">
        <v>39</v>
      </c>
      <c r="C42" s="14">
        <v>3827</v>
      </c>
      <c r="D42" s="14" t="s">
        <v>40</v>
      </c>
    </row>
    <row r="43" spans="1:4" ht="16">
      <c r="A43" s="14">
        <v>3827</v>
      </c>
      <c r="B43" s="14" t="s">
        <v>40</v>
      </c>
      <c r="C43" s="14">
        <v>51015</v>
      </c>
      <c r="D43" s="14" t="s">
        <v>41</v>
      </c>
    </row>
    <row r="44" spans="1:4" ht="16">
      <c r="A44" s="14">
        <v>51015</v>
      </c>
      <c r="B44" s="14" t="s">
        <v>41</v>
      </c>
      <c r="C44" s="14">
        <v>10842</v>
      </c>
      <c r="D44" s="14" t="s">
        <v>42</v>
      </c>
    </row>
    <row r="45" spans="1:4" ht="16">
      <c r="A45" s="14">
        <v>10842</v>
      </c>
      <c r="B45" s="14" t="s">
        <v>42</v>
      </c>
      <c r="C45" s="14">
        <v>2952</v>
      </c>
      <c r="D45" s="14" t="s">
        <v>43</v>
      </c>
    </row>
    <row r="46" spans="1:4" ht="16">
      <c r="A46" s="14">
        <v>2952</v>
      </c>
      <c r="B46" s="14" t="s">
        <v>43</v>
      </c>
      <c r="C46" s="14">
        <v>10493</v>
      </c>
      <c r="D46" s="14" t="s">
        <v>44</v>
      </c>
    </row>
    <row r="47" spans="1:4" ht="16">
      <c r="A47" s="14">
        <v>10493</v>
      </c>
      <c r="B47" s="14" t="s">
        <v>44</v>
      </c>
      <c r="C47" s="14">
        <v>90523</v>
      </c>
      <c r="D47" s="14" t="s">
        <v>45</v>
      </c>
    </row>
    <row r="48" spans="1:4" ht="16">
      <c r="A48" s="14">
        <v>90523</v>
      </c>
      <c r="B48" s="14" t="s">
        <v>45</v>
      </c>
      <c r="C48" s="14">
        <v>246213</v>
      </c>
      <c r="D48" s="14" t="s">
        <v>46</v>
      </c>
    </row>
    <row r="49" spans="1:4" ht="16">
      <c r="A49" s="14">
        <v>246213</v>
      </c>
      <c r="B49" s="14" t="s">
        <v>46</v>
      </c>
      <c r="C49" s="14">
        <v>25841</v>
      </c>
      <c r="D49" s="14" t="s">
        <v>47</v>
      </c>
    </row>
    <row r="50" spans="1:4" ht="16">
      <c r="A50" s="14">
        <v>25841</v>
      </c>
      <c r="B50" s="14" t="s">
        <v>47</v>
      </c>
      <c r="C50" s="14">
        <v>10268</v>
      </c>
      <c r="D50" s="14" t="s">
        <v>48</v>
      </c>
    </row>
    <row r="51" spans="1:4" ht="16">
      <c r="A51" s="14">
        <v>10268</v>
      </c>
      <c r="B51" s="14" t="s">
        <v>48</v>
      </c>
      <c r="C51" s="14">
        <v>1043</v>
      </c>
      <c r="D51" s="14" t="s">
        <v>49</v>
      </c>
    </row>
    <row r="52" spans="1:4" ht="16">
      <c r="A52" s="14">
        <v>1043</v>
      </c>
      <c r="B52" s="14" t="s">
        <v>49</v>
      </c>
      <c r="C52" s="14">
        <v>84623</v>
      </c>
      <c r="D52" s="14" t="s">
        <v>50</v>
      </c>
    </row>
    <row r="53" spans="1:4" ht="16">
      <c r="A53" s="14">
        <v>84623</v>
      </c>
      <c r="B53" s="14" t="s">
        <v>50</v>
      </c>
      <c r="C53" s="14">
        <v>152189</v>
      </c>
      <c r="D53" s="14" t="s">
        <v>51</v>
      </c>
    </row>
    <row r="54" spans="1:4" ht="16">
      <c r="A54" s="14">
        <v>152189</v>
      </c>
      <c r="B54" s="14" t="s">
        <v>51</v>
      </c>
      <c r="C54" s="14">
        <v>5874</v>
      </c>
      <c r="D54" s="14" t="s">
        <v>52</v>
      </c>
    </row>
    <row r="55" spans="1:4" ht="16">
      <c r="A55" s="14">
        <v>5874</v>
      </c>
      <c r="B55" s="14" t="s">
        <v>52</v>
      </c>
      <c r="C55" s="14">
        <v>80036</v>
      </c>
      <c r="D55" s="14" t="s">
        <v>53</v>
      </c>
    </row>
    <row r="56" spans="1:4" ht="16">
      <c r="A56" s="14">
        <v>80036</v>
      </c>
      <c r="B56" s="14" t="s">
        <v>53</v>
      </c>
      <c r="C56" s="14">
        <v>574029</v>
      </c>
      <c r="D56" s="14" t="s">
        <v>54</v>
      </c>
    </row>
    <row r="57" spans="1:4" ht="16">
      <c r="A57" s="14">
        <v>574029</v>
      </c>
      <c r="B57" s="14" t="s">
        <v>54</v>
      </c>
      <c r="C57" s="14">
        <v>284415</v>
      </c>
      <c r="D57" s="14" t="s">
        <v>55</v>
      </c>
    </row>
    <row r="58" spans="1:4" ht="16">
      <c r="A58" s="14">
        <v>284415</v>
      </c>
      <c r="B58" s="14" t="s">
        <v>55</v>
      </c>
      <c r="C58" s="14">
        <v>163782</v>
      </c>
      <c r="D58" s="14" t="s">
        <v>56</v>
      </c>
    </row>
    <row r="59" spans="1:4" ht="16">
      <c r="A59" s="14">
        <v>163782</v>
      </c>
      <c r="B59" s="14" t="s">
        <v>56</v>
      </c>
      <c r="C59" s="14">
        <v>132671</v>
      </c>
      <c r="D59" s="14" t="s">
        <v>57</v>
      </c>
    </row>
    <row r="60" spans="1:4" ht="16">
      <c r="A60" s="14">
        <v>132671</v>
      </c>
      <c r="B60" s="14" t="s">
        <v>57</v>
      </c>
      <c r="C60" s="14">
        <v>2289</v>
      </c>
      <c r="D60" s="14" t="s">
        <v>58</v>
      </c>
    </row>
    <row r="61" spans="1:4" ht="16">
      <c r="A61" s="14">
        <v>2289</v>
      </c>
      <c r="B61" s="14" t="s">
        <v>58</v>
      </c>
      <c r="C61" s="14">
        <v>9473</v>
      </c>
      <c r="D61" s="14" t="s">
        <v>59</v>
      </c>
    </row>
    <row r="62" spans="1:4" ht="16">
      <c r="A62" s="14">
        <v>9473</v>
      </c>
      <c r="B62" s="14" t="s">
        <v>59</v>
      </c>
      <c r="C62" s="14">
        <v>9055</v>
      </c>
      <c r="D62" s="14" t="s">
        <v>60</v>
      </c>
    </row>
    <row r="63" spans="1:4" ht="16">
      <c r="A63" s="14">
        <v>9055</v>
      </c>
      <c r="B63" s="14" t="s">
        <v>60</v>
      </c>
      <c r="C63" s="14">
        <v>58157</v>
      </c>
      <c r="D63" s="14" t="s">
        <v>61</v>
      </c>
    </row>
    <row r="64" spans="1:4" ht="16">
      <c r="A64" s="14">
        <v>58157</v>
      </c>
      <c r="B64" s="14" t="s">
        <v>61</v>
      </c>
      <c r="C64" s="14">
        <v>387775</v>
      </c>
      <c r="D64" s="14" t="s">
        <v>62</v>
      </c>
    </row>
    <row r="65" spans="1:4" ht="16">
      <c r="A65" s="14">
        <v>387775</v>
      </c>
      <c r="B65" s="14" t="s">
        <v>62</v>
      </c>
      <c r="C65" s="14">
        <v>340719</v>
      </c>
      <c r="D65" s="14" t="s">
        <v>63</v>
      </c>
    </row>
    <row r="66" spans="1:4" ht="16">
      <c r="A66" s="14">
        <v>340719</v>
      </c>
      <c r="B66" s="14" t="s">
        <v>63</v>
      </c>
      <c r="C66" s="14">
        <v>80258</v>
      </c>
      <c r="D66" s="14" t="s">
        <v>64</v>
      </c>
    </row>
    <row r="67" spans="1:4" ht="16">
      <c r="A67" s="14">
        <v>80258</v>
      </c>
      <c r="B67" s="14" t="s">
        <v>64</v>
      </c>
      <c r="C67" s="14">
        <v>3290</v>
      </c>
      <c r="D67" s="14" t="s">
        <v>65</v>
      </c>
    </row>
    <row r="68" spans="1:4" ht="16">
      <c r="A68" s="14">
        <v>3290</v>
      </c>
      <c r="B68" s="14" t="s">
        <v>65</v>
      </c>
      <c r="C68" s="14">
        <v>8715</v>
      </c>
      <c r="D68" s="14" t="s">
        <v>66</v>
      </c>
    </row>
    <row r="69" spans="1:4" ht="16">
      <c r="A69" s="14">
        <v>8715</v>
      </c>
      <c r="B69" s="14" t="s">
        <v>66</v>
      </c>
      <c r="C69" s="14">
        <v>84034</v>
      </c>
      <c r="D69" s="14" t="s">
        <v>67</v>
      </c>
    </row>
    <row r="70" spans="1:4" ht="16">
      <c r="A70" s="14">
        <v>84034</v>
      </c>
      <c r="B70" s="14" t="s">
        <v>67</v>
      </c>
      <c r="C70" s="14">
        <v>1006</v>
      </c>
      <c r="D70" s="14" t="s">
        <v>68</v>
      </c>
    </row>
    <row r="71" spans="1:4" ht="16">
      <c r="A71" s="14">
        <v>1006</v>
      </c>
      <c r="B71" s="14" t="s">
        <v>68</v>
      </c>
      <c r="C71" s="14">
        <v>55118</v>
      </c>
      <c r="D71" s="14" t="s">
        <v>69</v>
      </c>
    </row>
    <row r="72" spans="1:4" ht="16">
      <c r="A72" s="14">
        <v>55118</v>
      </c>
      <c r="B72" s="14" t="s">
        <v>69</v>
      </c>
      <c r="C72" s="14">
        <v>3910</v>
      </c>
      <c r="D72" s="14" t="s">
        <v>70</v>
      </c>
    </row>
    <row r="73" spans="1:4" ht="16">
      <c r="A73" s="14">
        <v>3910</v>
      </c>
      <c r="B73" s="14" t="s">
        <v>70</v>
      </c>
      <c r="C73" s="14">
        <v>10988</v>
      </c>
      <c r="D73" s="14" t="s">
        <v>71</v>
      </c>
    </row>
    <row r="74" spans="1:4" ht="16">
      <c r="A74" s="14">
        <v>10988</v>
      </c>
      <c r="B74" s="14" t="s">
        <v>71</v>
      </c>
      <c r="C74" s="14">
        <v>1607</v>
      </c>
      <c r="D74" s="14" t="s">
        <v>72</v>
      </c>
    </row>
    <row r="75" spans="1:4" ht="16">
      <c r="A75" s="14">
        <v>1607</v>
      </c>
      <c r="B75" s="14" t="s">
        <v>72</v>
      </c>
      <c r="C75" s="14">
        <v>5294</v>
      </c>
      <c r="D75" s="14" t="s">
        <v>73</v>
      </c>
    </row>
    <row r="76" spans="1:4" ht="16">
      <c r="A76" s="14">
        <v>5294</v>
      </c>
      <c r="B76" s="14" t="s">
        <v>73</v>
      </c>
      <c r="C76" s="14">
        <v>793</v>
      </c>
      <c r="D76" s="14" t="s">
        <v>74</v>
      </c>
    </row>
    <row r="77" spans="1:4" ht="16">
      <c r="A77" s="14">
        <v>793</v>
      </c>
      <c r="B77" s="14" t="s">
        <v>74</v>
      </c>
      <c r="C77" s="14">
        <v>646627</v>
      </c>
      <c r="D77" s="14" t="s">
        <v>75</v>
      </c>
    </row>
    <row r="78" spans="1:4" ht="16">
      <c r="A78" s="14">
        <v>646627</v>
      </c>
      <c r="B78" s="14" t="s">
        <v>75</v>
      </c>
      <c r="C78" s="14">
        <v>128553</v>
      </c>
      <c r="D78" s="14" t="s">
        <v>76</v>
      </c>
    </row>
    <row r="79" spans="1:4" ht="16">
      <c r="A79" s="14">
        <v>128553</v>
      </c>
      <c r="B79" s="14" t="s">
        <v>76</v>
      </c>
      <c r="C79" s="14">
        <v>79012</v>
      </c>
      <c r="D79" s="14" t="s">
        <v>77</v>
      </c>
    </row>
    <row r="80" spans="1:4" ht="16">
      <c r="A80" s="14">
        <v>79012</v>
      </c>
      <c r="B80" s="14" t="s">
        <v>77</v>
      </c>
      <c r="C80" s="14">
        <v>644139</v>
      </c>
      <c r="D80" s="14" t="s">
        <v>78</v>
      </c>
    </row>
    <row r="81" spans="1:4" ht="16">
      <c r="A81" s="14">
        <v>644139</v>
      </c>
      <c r="B81" s="14" t="s">
        <v>78</v>
      </c>
      <c r="C81" s="14">
        <v>10395</v>
      </c>
      <c r="D81" s="14" t="s">
        <v>79</v>
      </c>
    </row>
    <row r="82" spans="1:4" ht="16">
      <c r="A82" s="14">
        <v>10395</v>
      </c>
      <c r="B82" s="14" t="s">
        <v>79</v>
      </c>
      <c r="C82" s="14">
        <v>51454</v>
      </c>
      <c r="D82" s="14" t="s">
        <v>80</v>
      </c>
    </row>
    <row r="83" spans="1:4" ht="16">
      <c r="A83" s="14">
        <v>10950</v>
      </c>
      <c r="B83" s="14" t="s">
        <v>81</v>
      </c>
      <c r="C83" s="14">
        <v>54566</v>
      </c>
      <c r="D83" s="14" t="s">
        <v>82</v>
      </c>
    </row>
    <row r="84" spans="1:4" ht="16">
      <c r="A84" s="14">
        <v>51454</v>
      </c>
      <c r="B84" s="14" t="s">
        <v>80</v>
      </c>
      <c r="C84" s="14">
        <v>9231</v>
      </c>
      <c r="D84" s="14" t="s">
        <v>83</v>
      </c>
    </row>
    <row r="85" spans="1:4" ht="16">
      <c r="A85" s="14">
        <v>54566</v>
      </c>
      <c r="B85" s="14" t="s">
        <v>82</v>
      </c>
      <c r="C85" s="14">
        <v>2135</v>
      </c>
      <c r="D85" s="14" t="s">
        <v>84</v>
      </c>
    </row>
    <row r="86" spans="1:4" ht="16">
      <c r="A86" s="14">
        <v>9231</v>
      </c>
      <c r="B86" s="14" t="s">
        <v>83</v>
      </c>
      <c r="C86" s="14">
        <v>50853</v>
      </c>
      <c r="D86" s="14" t="s">
        <v>85</v>
      </c>
    </row>
    <row r="87" spans="1:4" ht="16">
      <c r="A87" s="14">
        <v>2135</v>
      </c>
      <c r="B87" s="14" t="s">
        <v>84</v>
      </c>
      <c r="C87" s="14">
        <v>9256</v>
      </c>
      <c r="D87" s="14" t="s">
        <v>86</v>
      </c>
    </row>
    <row r="88" spans="1:4" ht="16">
      <c r="A88" s="14">
        <v>50853</v>
      </c>
      <c r="B88" s="14" t="s">
        <v>85</v>
      </c>
      <c r="C88" s="14">
        <v>79962</v>
      </c>
      <c r="D88" s="14" t="s">
        <v>87</v>
      </c>
    </row>
    <row r="89" spans="1:4" ht="16">
      <c r="A89" s="14">
        <v>9256</v>
      </c>
      <c r="B89" s="14" t="s">
        <v>86</v>
      </c>
      <c r="C89" s="14">
        <v>716</v>
      </c>
      <c r="D89" s="14" t="s">
        <v>88</v>
      </c>
    </row>
    <row r="90" spans="1:4" ht="16">
      <c r="A90" s="14">
        <v>79962</v>
      </c>
      <c r="B90" s="14" t="s">
        <v>87</v>
      </c>
      <c r="C90" s="14">
        <v>5915</v>
      </c>
      <c r="D90" s="14" t="s">
        <v>89</v>
      </c>
    </row>
    <row r="91" spans="1:4" ht="16">
      <c r="A91" s="14">
        <v>716</v>
      </c>
      <c r="B91" s="14" t="s">
        <v>88</v>
      </c>
      <c r="C91" s="14">
        <v>11069</v>
      </c>
      <c r="D91" s="14" t="s">
        <v>90</v>
      </c>
    </row>
    <row r="92" spans="1:4" ht="16">
      <c r="A92" s="14">
        <v>5915</v>
      </c>
      <c r="B92" s="14" t="s">
        <v>89</v>
      </c>
      <c r="C92" s="14">
        <v>6000</v>
      </c>
      <c r="D92" s="14" t="s">
        <v>91</v>
      </c>
    </row>
    <row r="93" spans="1:4" ht="16">
      <c r="A93" s="14">
        <v>11069</v>
      </c>
      <c r="B93" s="14" t="s">
        <v>90</v>
      </c>
      <c r="C93" s="14">
        <v>8792</v>
      </c>
      <c r="D93" s="14" t="s">
        <v>92</v>
      </c>
    </row>
    <row r="94" spans="1:4" ht="16">
      <c r="A94" s="14">
        <v>6000</v>
      </c>
      <c r="B94" s="14" t="s">
        <v>91</v>
      </c>
      <c r="C94" s="14">
        <v>9760</v>
      </c>
      <c r="D94" s="14" t="s">
        <v>93</v>
      </c>
    </row>
    <row r="95" spans="1:4" ht="16">
      <c r="A95" s="14">
        <v>8792</v>
      </c>
      <c r="B95" s="14" t="s">
        <v>92</v>
      </c>
      <c r="C95" s="14">
        <v>2042</v>
      </c>
      <c r="D95" s="14" t="s">
        <v>94</v>
      </c>
    </row>
    <row r="96" spans="1:4" ht="16">
      <c r="A96" s="14">
        <v>9760</v>
      </c>
      <c r="B96" s="14" t="s">
        <v>93</v>
      </c>
      <c r="C96" s="14">
        <v>133418</v>
      </c>
      <c r="D96" s="14" t="s">
        <v>95</v>
      </c>
    </row>
    <row r="97" spans="1:4" ht="16">
      <c r="A97" s="14">
        <v>2042</v>
      </c>
      <c r="B97" s="14" t="s">
        <v>94</v>
      </c>
      <c r="C97" s="14">
        <v>57559</v>
      </c>
      <c r="D97" s="14" t="s">
        <v>96</v>
      </c>
    </row>
    <row r="98" spans="1:4" ht="16">
      <c r="A98" s="14">
        <v>133418</v>
      </c>
      <c r="B98" s="14" t="s">
        <v>95</v>
      </c>
      <c r="C98" s="14">
        <v>2819</v>
      </c>
      <c r="D98" s="14" t="s">
        <v>97</v>
      </c>
    </row>
    <row r="99" spans="1:4" ht="16">
      <c r="A99" s="14">
        <v>57559</v>
      </c>
      <c r="B99" s="14" t="s">
        <v>96</v>
      </c>
      <c r="C99" s="14">
        <v>83660</v>
      </c>
      <c r="D99" s="14" t="s">
        <v>98</v>
      </c>
    </row>
    <row r="100" spans="1:4" ht="16">
      <c r="A100" s="14">
        <v>2819</v>
      </c>
      <c r="B100" s="14" t="s">
        <v>97</v>
      </c>
      <c r="C100" s="14">
        <v>4703</v>
      </c>
      <c r="D100" s="14" t="s">
        <v>99</v>
      </c>
    </row>
    <row r="101" spans="1:4" ht="16">
      <c r="A101" s="14">
        <v>83660</v>
      </c>
      <c r="B101" s="14" t="s">
        <v>98</v>
      </c>
      <c r="C101" s="14">
        <v>80816</v>
      </c>
      <c r="D101" s="14" t="s">
        <v>100</v>
      </c>
    </row>
    <row r="102" spans="1:4" ht="16">
      <c r="A102" s="14">
        <v>4703</v>
      </c>
      <c r="B102" s="14" t="s">
        <v>99</v>
      </c>
      <c r="C102" s="14">
        <v>6546</v>
      </c>
      <c r="D102" s="14" t="s">
        <v>101</v>
      </c>
    </row>
    <row r="103" spans="1:4" ht="16">
      <c r="A103" s="14">
        <v>80816</v>
      </c>
      <c r="B103" s="14" t="s">
        <v>100</v>
      </c>
      <c r="C103" s="14">
        <v>54843</v>
      </c>
      <c r="D103" s="14" t="s">
        <v>102</v>
      </c>
    </row>
    <row r="104" spans="1:4" ht="16">
      <c r="A104" s="14">
        <v>6546</v>
      </c>
      <c r="B104" s="14" t="s">
        <v>101</v>
      </c>
      <c r="C104" s="14">
        <v>8001</v>
      </c>
      <c r="D104" s="14" t="s">
        <v>103</v>
      </c>
    </row>
    <row r="105" spans="1:4" ht="16">
      <c r="A105" s="14">
        <v>54843</v>
      </c>
      <c r="B105" s="14" t="s">
        <v>102</v>
      </c>
      <c r="C105" s="14">
        <v>3429</v>
      </c>
      <c r="D105" s="14" t="s">
        <v>104</v>
      </c>
    </row>
    <row r="106" spans="1:4" ht="16">
      <c r="A106" s="14">
        <v>8001</v>
      </c>
      <c r="B106" s="14" t="s">
        <v>103</v>
      </c>
      <c r="C106" s="14">
        <v>29109</v>
      </c>
      <c r="D106" s="14" t="s">
        <v>105</v>
      </c>
    </row>
    <row r="107" spans="1:4" ht="16">
      <c r="A107" s="14">
        <v>3429</v>
      </c>
      <c r="B107" s="14" t="s">
        <v>104</v>
      </c>
      <c r="C107" s="14">
        <v>326</v>
      </c>
      <c r="D107" s="14" t="s">
        <v>106</v>
      </c>
    </row>
    <row r="108" spans="1:4" ht="16">
      <c r="A108" s="14">
        <v>29109</v>
      </c>
      <c r="B108" s="14" t="s">
        <v>105</v>
      </c>
      <c r="C108" s="14">
        <v>29995</v>
      </c>
      <c r="D108" s="14" t="s">
        <v>107</v>
      </c>
    </row>
    <row r="109" spans="1:4" ht="16">
      <c r="A109" s="14">
        <v>326</v>
      </c>
      <c r="B109" s="14" t="s">
        <v>106</v>
      </c>
      <c r="C109" s="14">
        <v>221303</v>
      </c>
      <c r="D109" s="14" t="s">
        <v>108</v>
      </c>
    </row>
    <row r="110" spans="1:4" ht="16">
      <c r="A110" s="14">
        <v>29995</v>
      </c>
      <c r="B110" s="14" t="s">
        <v>107</v>
      </c>
      <c r="C110" s="14">
        <v>9734</v>
      </c>
      <c r="D110" s="14" t="s">
        <v>109</v>
      </c>
    </row>
    <row r="111" spans="1:4" ht="16">
      <c r="A111" s="14">
        <v>221303</v>
      </c>
      <c r="B111" s="14" t="s">
        <v>108</v>
      </c>
      <c r="C111" s="14">
        <v>2918</v>
      </c>
      <c r="D111" s="14" t="s">
        <v>110</v>
      </c>
    </row>
    <row r="112" spans="1:4" ht="16">
      <c r="A112" s="14">
        <v>9734</v>
      </c>
      <c r="B112" s="14" t="s">
        <v>109</v>
      </c>
      <c r="C112" s="14">
        <v>27242</v>
      </c>
      <c r="D112" s="14" t="s">
        <v>111</v>
      </c>
    </row>
    <row r="113" spans="1:4" ht="16">
      <c r="A113" s="14">
        <v>2918</v>
      </c>
      <c r="B113" s="14" t="s">
        <v>110</v>
      </c>
      <c r="C113" s="14">
        <v>284454</v>
      </c>
      <c r="D113" s="14" t="s">
        <v>112</v>
      </c>
    </row>
    <row r="114" spans="1:4" ht="16">
      <c r="A114" s="14">
        <v>27242</v>
      </c>
      <c r="B114" s="14" t="s">
        <v>111</v>
      </c>
      <c r="C114" s="14">
        <v>132321</v>
      </c>
      <c r="D114" s="14" t="s">
        <v>113</v>
      </c>
    </row>
    <row r="115" spans="1:4" ht="16">
      <c r="A115" s="14">
        <v>284454</v>
      </c>
      <c r="B115" s="14" t="s">
        <v>112</v>
      </c>
      <c r="C115" s="14">
        <v>389073</v>
      </c>
      <c r="D115" s="14" t="s">
        <v>114</v>
      </c>
    </row>
    <row r="116" spans="1:4" ht="16">
      <c r="A116" s="14">
        <v>132321</v>
      </c>
      <c r="B116" s="14" t="s">
        <v>113</v>
      </c>
      <c r="C116" s="14">
        <v>64135</v>
      </c>
      <c r="D116" s="14" t="s">
        <v>115</v>
      </c>
    </row>
    <row r="117" spans="1:4" ht="16">
      <c r="A117" s="14">
        <v>389073</v>
      </c>
      <c r="B117" s="14" t="s">
        <v>114</v>
      </c>
      <c r="C117" s="14">
        <v>2632</v>
      </c>
      <c r="D117" s="14" t="s">
        <v>116</v>
      </c>
    </row>
    <row r="118" spans="1:4" ht="16">
      <c r="A118" s="14">
        <v>64135</v>
      </c>
      <c r="B118" s="14" t="s">
        <v>115</v>
      </c>
      <c r="C118" s="14">
        <v>8857</v>
      </c>
      <c r="D118" s="14" t="s">
        <v>117</v>
      </c>
    </row>
    <row r="119" spans="1:4" ht="16">
      <c r="A119" s="14">
        <v>2632</v>
      </c>
      <c r="B119" s="14" t="s">
        <v>116</v>
      </c>
      <c r="C119" s="14">
        <v>1004</v>
      </c>
      <c r="D119" s="14" t="s">
        <v>118</v>
      </c>
    </row>
    <row r="120" spans="1:4" ht="16">
      <c r="A120" s="14">
        <v>8857</v>
      </c>
      <c r="B120" s="14" t="s">
        <v>117</v>
      </c>
      <c r="C120" s="14">
        <v>23180</v>
      </c>
      <c r="D120" s="14" t="s">
        <v>119</v>
      </c>
    </row>
    <row r="121" spans="1:4" ht="16">
      <c r="A121" s="14">
        <v>1004</v>
      </c>
      <c r="B121" s="14" t="s">
        <v>118</v>
      </c>
      <c r="C121" s="14">
        <v>3145</v>
      </c>
      <c r="D121" s="14" t="s">
        <v>120</v>
      </c>
    </row>
    <row r="122" spans="1:4" ht="16">
      <c r="A122" s="14">
        <v>23180</v>
      </c>
      <c r="B122" s="14" t="s">
        <v>119</v>
      </c>
      <c r="C122" s="14">
        <v>57496</v>
      </c>
      <c r="D122" s="14" t="s">
        <v>121</v>
      </c>
    </row>
    <row r="123" spans="1:4" ht="16">
      <c r="A123" s="14">
        <v>3145</v>
      </c>
      <c r="B123" s="14" t="s">
        <v>120</v>
      </c>
      <c r="C123" s="14">
        <v>6506</v>
      </c>
      <c r="D123" s="14" t="s">
        <v>122</v>
      </c>
    </row>
    <row r="124" spans="1:4" ht="16">
      <c r="A124" s="14">
        <v>57496</v>
      </c>
      <c r="B124" s="14" t="s">
        <v>121</v>
      </c>
      <c r="C124" s="14">
        <v>9411</v>
      </c>
      <c r="D124" s="14" t="s">
        <v>123</v>
      </c>
    </row>
    <row r="125" spans="1:4" ht="16">
      <c r="A125" s="14">
        <v>6506</v>
      </c>
      <c r="B125" s="14" t="s">
        <v>122</v>
      </c>
      <c r="C125" s="14">
        <v>22808</v>
      </c>
      <c r="D125" s="14" t="s">
        <v>124</v>
      </c>
    </row>
    <row r="126" spans="1:4" ht="16">
      <c r="A126" s="14">
        <v>9411</v>
      </c>
      <c r="B126" s="14" t="s">
        <v>123</v>
      </c>
      <c r="C126" s="14">
        <v>4345</v>
      </c>
      <c r="D126" s="14" t="s">
        <v>125</v>
      </c>
    </row>
    <row r="127" spans="1:4" ht="16">
      <c r="A127" s="14">
        <v>22808</v>
      </c>
      <c r="B127" s="14" t="s">
        <v>124</v>
      </c>
      <c r="C127" s="14">
        <v>3384</v>
      </c>
      <c r="D127" s="14" t="s">
        <v>126</v>
      </c>
    </row>
    <row r="128" spans="1:4" ht="16">
      <c r="A128" s="14">
        <v>4345</v>
      </c>
      <c r="B128" s="14" t="s">
        <v>125</v>
      </c>
      <c r="C128" s="14">
        <v>57194</v>
      </c>
      <c r="D128" s="14" t="s">
        <v>127</v>
      </c>
    </row>
    <row r="129" spans="1:4" ht="16">
      <c r="A129" s="14">
        <v>3384</v>
      </c>
      <c r="B129" s="14" t="s">
        <v>126</v>
      </c>
      <c r="C129" s="14">
        <v>84314</v>
      </c>
      <c r="D129" s="14" t="s">
        <v>128</v>
      </c>
    </row>
    <row r="130" spans="1:4" ht="16">
      <c r="A130" s="14">
        <v>57194</v>
      </c>
      <c r="B130" s="14" t="s">
        <v>127</v>
      </c>
      <c r="C130" s="14">
        <v>344838</v>
      </c>
      <c r="D130" s="14" t="s">
        <v>129</v>
      </c>
    </row>
    <row r="131" spans="1:4" ht="16">
      <c r="A131" s="14">
        <v>84314</v>
      </c>
      <c r="B131" s="14" t="s">
        <v>128</v>
      </c>
      <c r="C131" s="14">
        <v>84858</v>
      </c>
      <c r="D131" s="14" t="s">
        <v>130</v>
      </c>
    </row>
    <row r="132" spans="1:4" ht="16">
      <c r="A132" s="14">
        <v>344838</v>
      </c>
      <c r="B132" s="14" t="s">
        <v>129</v>
      </c>
      <c r="C132" s="14">
        <v>2830</v>
      </c>
      <c r="D132" s="14" t="s">
        <v>131</v>
      </c>
    </row>
    <row r="133" spans="1:4" ht="16">
      <c r="A133" s="14">
        <v>84858</v>
      </c>
      <c r="B133" s="14" t="s">
        <v>130</v>
      </c>
      <c r="C133" s="14">
        <v>302</v>
      </c>
      <c r="D133" s="14" t="s">
        <v>132</v>
      </c>
    </row>
    <row r="134" spans="1:4" ht="16">
      <c r="A134" s="14">
        <v>2830</v>
      </c>
      <c r="B134" s="14" t="s">
        <v>131</v>
      </c>
      <c r="C134" s="14">
        <v>57596</v>
      </c>
      <c r="D134" s="14" t="s">
        <v>133</v>
      </c>
    </row>
    <row r="135" spans="1:4" ht="16">
      <c r="A135" s="14">
        <v>302</v>
      </c>
      <c r="B135" s="14" t="s">
        <v>132</v>
      </c>
      <c r="C135" s="14">
        <v>83959</v>
      </c>
      <c r="D135" s="14" t="s">
        <v>134</v>
      </c>
    </row>
    <row r="136" spans="1:4" ht="16">
      <c r="A136" s="14">
        <v>57596</v>
      </c>
      <c r="B136" s="14" t="s">
        <v>133</v>
      </c>
      <c r="C136" s="14">
        <v>5176</v>
      </c>
      <c r="D136" s="14" t="s">
        <v>135</v>
      </c>
    </row>
    <row r="137" spans="1:4" ht="16">
      <c r="A137" s="14">
        <v>83959</v>
      </c>
      <c r="B137" s="14" t="s">
        <v>134</v>
      </c>
      <c r="C137" s="14">
        <v>9911</v>
      </c>
      <c r="D137" s="14" t="s">
        <v>136</v>
      </c>
    </row>
    <row r="138" spans="1:4" ht="16">
      <c r="A138" s="14">
        <v>5176</v>
      </c>
      <c r="B138" s="14" t="s">
        <v>135</v>
      </c>
      <c r="C138" s="14">
        <v>4609</v>
      </c>
      <c r="D138" s="14" t="s">
        <v>137</v>
      </c>
    </row>
    <row r="139" spans="1:4" ht="16">
      <c r="A139" s="14">
        <v>9911</v>
      </c>
      <c r="B139" s="14" t="s">
        <v>136</v>
      </c>
      <c r="C139" s="14">
        <v>2286</v>
      </c>
      <c r="D139" s="14" t="s">
        <v>138</v>
      </c>
    </row>
    <row r="140" spans="1:4" ht="16">
      <c r="A140" s="14">
        <v>4609</v>
      </c>
      <c r="B140" s="14" t="s">
        <v>137</v>
      </c>
      <c r="C140" s="14">
        <v>119587</v>
      </c>
      <c r="D140" s="14" t="s">
        <v>139</v>
      </c>
    </row>
    <row r="141" spans="1:4" ht="16">
      <c r="A141" s="14">
        <v>2286</v>
      </c>
      <c r="B141" s="14" t="s">
        <v>138</v>
      </c>
      <c r="C141" s="14">
        <v>3208</v>
      </c>
      <c r="D141" s="14" t="s">
        <v>140</v>
      </c>
    </row>
    <row r="142" spans="1:4" ht="16">
      <c r="A142" s="14">
        <v>119587</v>
      </c>
      <c r="B142" s="14" t="s">
        <v>139</v>
      </c>
      <c r="C142" s="14">
        <v>165215</v>
      </c>
      <c r="D142" s="14" t="s">
        <v>141</v>
      </c>
    </row>
    <row r="143" spans="1:4" ht="16">
      <c r="A143" s="14">
        <v>3208</v>
      </c>
      <c r="B143" s="14" t="s">
        <v>140</v>
      </c>
      <c r="C143" s="14">
        <v>10673</v>
      </c>
      <c r="D143" s="14" t="s">
        <v>142</v>
      </c>
    </row>
    <row r="144" spans="1:4" ht="16">
      <c r="A144" s="14">
        <v>165215</v>
      </c>
      <c r="B144" s="14" t="s">
        <v>141</v>
      </c>
      <c r="C144" s="14">
        <v>1850</v>
      </c>
      <c r="D144" s="14" t="s">
        <v>143</v>
      </c>
    </row>
    <row r="145" spans="1:4" ht="16">
      <c r="A145" s="14">
        <v>10673</v>
      </c>
      <c r="B145" s="14" t="s">
        <v>142</v>
      </c>
      <c r="C145" s="14">
        <v>27115</v>
      </c>
      <c r="D145" s="14" t="s">
        <v>144</v>
      </c>
    </row>
    <row r="146" spans="1:4" ht="16">
      <c r="A146" s="14">
        <v>1850</v>
      </c>
      <c r="B146" s="14" t="s">
        <v>143</v>
      </c>
      <c r="C146" s="14">
        <v>10021</v>
      </c>
      <c r="D146" s="14" t="s">
        <v>145</v>
      </c>
    </row>
    <row r="147" spans="1:4" ht="16">
      <c r="A147" s="14">
        <v>27115</v>
      </c>
      <c r="B147" s="14" t="s">
        <v>144</v>
      </c>
      <c r="C147" s="14">
        <v>25925</v>
      </c>
      <c r="D147" s="14" t="s">
        <v>146</v>
      </c>
    </row>
    <row r="148" spans="1:4" ht="16">
      <c r="A148" s="14">
        <v>10021</v>
      </c>
      <c r="B148" s="14" t="s">
        <v>145</v>
      </c>
      <c r="C148" s="14">
        <v>654502</v>
      </c>
      <c r="D148" s="14" t="s">
        <v>147</v>
      </c>
    </row>
    <row r="149" spans="1:4" ht="16">
      <c r="A149" s="14">
        <v>25925</v>
      </c>
      <c r="B149" s="14" t="s">
        <v>146</v>
      </c>
      <c r="C149" s="14">
        <v>348093</v>
      </c>
      <c r="D149" s="14" t="s">
        <v>148</v>
      </c>
    </row>
    <row r="150" spans="1:4" ht="16">
      <c r="A150" s="14">
        <v>654502</v>
      </c>
      <c r="B150" s="14" t="s">
        <v>147</v>
      </c>
      <c r="C150" s="14">
        <v>79016</v>
      </c>
      <c r="D150" s="14" t="s">
        <v>149</v>
      </c>
    </row>
    <row r="151" spans="1:4" ht="16">
      <c r="A151" s="14">
        <v>348093</v>
      </c>
      <c r="B151" s="14" t="s">
        <v>148</v>
      </c>
      <c r="C151" s="14">
        <v>192668</v>
      </c>
      <c r="D151" s="14" t="s">
        <v>150</v>
      </c>
    </row>
    <row r="152" spans="1:4" ht="16">
      <c r="A152" s="14">
        <v>79016</v>
      </c>
      <c r="B152" s="14" t="s">
        <v>149</v>
      </c>
      <c r="C152" s="14">
        <v>54587</v>
      </c>
      <c r="D152" s="14" t="s">
        <v>151</v>
      </c>
    </row>
    <row r="153" spans="1:4" ht="16">
      <c r="A153" s="14">
        <v>192668</v>
      </c>
      <c r="B153" s="14" t="s">
        <v>150</v>
      </c>
      <c r="C153" s="14">
        <v>55315</v>
      </c>
      <c r="D153" s="14" t="s">
        <v>152</v>
      </c>
    </row>
    <row r="154" spans="1:4" ht="16">
      <c r="A154" s="14">
        <v>54587</v>
      </c>
      <c r="B154" s="14" t="s">
        <v>151</v>
      </c>
      <c r="C154" s="14">
        <v>84936</v>
      </c>
      <c r="D154" s="14" t="s">
        <v>153</v>
      </c>
    </row>
    <row r="155" spans="1:4" ht="16">
      <c r="A155" s="14">
        <v>55315</v>
      </c>
      <c r="B155" s="14" t="s">
        <v>152</v>
      </c>
      <c r="C155" s="14">
        <v>4604</v>
      </c>
      <c r="D155" s="14" t="s">
        <v>154</v>
      </c>
    </row>
    <row r="156" spans="1:4" ht="16">
      <c r="A156" s="14">
        <v>84936</v>
      </c>
      <c r="B156" s="14" t="s">
        <v>153</v>
      </c>
      <c r="C156" s="14">
        <v>1307</v>
      </c>
      <c r="D156" s="14" t="s">
        <v>155</v>
      </c>
    </row>
    <row r="157" spans="1:4" ht="16">
      <c r="A157" s="14">
        <v>4604</v>
      </c>
      <c r="B157" s="14" t="s">
        <v>154</v>
      </c>
      <c r="C157" s="14">
        <v>84909</v>
      </c>
      <c r="D157" s="14" t="s">
        <v>156</v>
      </c>
    </row>
    <row r="158" spans="1:4" ht="16">
      <c r="A158" s="14">
        <v>1307</v>
      </c>
      <c r="B158" s="14" t="s">
        <v>155</v>
      </c>
      <c r="C158" s="14">
        <v>7103</v>
      </c>
      <c r="D158" s="14" t="s">
        <v>157</v>
      </c>
    </row>
    <row r="159" spans="1:4" ht="16">
      <c r="A159" s="14">
        <v>84909</v>
      </c>
      <c r="B159" s="14" t="s">
        <v>156</v>
      </c>
      <c r="C159" s="14">
        <v>132946</v>
      </c>
      <c r="D159" s="14" t="s">
        <v>158</v>
      </c>
    </row>
    <row r="160" spans="1:4" ht="16">
      <c r="A160" s="14">
        <v>7103</v>
      </c>
      <c r="B160" s="14" t="s">
        <v>157</v>
      </c>
      <c r="C160" s="14">
        <v>282973</v>
      </c>
      <c r="D160" s="14" t="s">
        <v>159</v>
      </c>
    </row>
    <row r="161" spans="1:4" ht="16">
      <c r="A161" s="14">
        <v>132946</v>
      </c>
      <c r="B161" s="14" t="s">
        <v>158</v>
      </c>
      <c r="C161" s="14">
        <v>4638</v>
      </c>
      <c r="D161" s="14" t="s">
        <v>160</v>
      </c>
    </row>
    <row r="162" spans="1:4" ht="16">
      <c r="A162" s="14">
        <v>282973</v>
      </c>
      <c r="B162" s="14" t="s">
        <v>159</v>
      </c>
      <c r="C162" s="14">
        <v>91624</v>
      </c>
      <c r="D162" s="14" t="s">
        <v>161</v>
      </c>
    </row>
    <row r="163" spans="1:4" ht="16">
      <c r="A163" s="14">
        <v>4638</v>
      </c>
      <c r="B163" s="14" t="s">
        <v>160</v>
      </c>
      <c r="C163" s="14">
        <v>221294</v>
      </c>
      <c r="D163" s="14" t="s">
        <v>162</v>
      </c>
    </row>
    <row r="164" spans="1:4" ht="16">
      <c r="A164" s="14">
        <v>91624</v>
      </c>
      <c r="B164" s="14" t="s">
        <v>161</v>
      </c>
      <c r="C164" s="14">
        <v>152940</v>
      </c>
      <c r="D164" s="14" t="s">
        <v>163</v>
      </c>
    </row>
    <row r="165" spans="1:4" ht="16">
      <c r="A165" s="14">
        <v>221294</v>
      </c>
      <c r="B165" s="14" t="s">
        <v>162</v>
      </c>
      <c r="C165" s="14">
        <v>91133</v>
      </c>
      <c r="D165" s="14" t="s">
        <v>164</v>
      </c>
    </row>
    <row r="166" spans="1:4" ht="16">
      <c r="A166" s="14">
        <v>152940</v>
      </c>
      <c r="B166" s="14" t="s">
        <v>163</v>
      </c>
      <c r="C166" s="14">
        <v>8099</v>
      </c>
      <c r="D166" s="14" t="s">
        <v>165</v>
      </c>
    </row>
    <row r="167" spans="1:4" ht="16">
      <c r="A167" s="14">
        <v>91133</v>
      </c>
      <c r="B167" s="14" t="s">
        <v>164</v>
      </c>
      <c r="C167" s="14">
        <v>7111</v>
      </c>
      <c r="D167" s="14" t="s">
        <v>166</v>
      </c>
    </row>
    <row r="168" spans="1:4" ht="16">
      <c r="A168" s="14">
        <v>8099</v>
      </c>
      <c r="B168" s="14" t="s">
        <v>165</v>
      </c>
      <c r="C168" s="14">
        <v>56477</v>
      </c>
      <c r="D168" s="14" t="s">
        <v>167</v>
      </c>
    </row>
    <row r="169" spans="1:4" ht="16">
      <c r="A169" s="14">
        <v>7111</v>
      </c>
      <c r="B169" s="14" t="s">
        <v>166</v>
      </c>
      <c r="C169" s="14">
        <v>81849</v>
      </c>
      <c r="D169" s="14" t="s">
        <v>168</v>
      </c>
    </row>
    <row r="170" spans="1:4" ht="16">
      <c r="A170" s="14">
        <v>56477</v>
      </c>
      <c r="B170" s="14" t="s">
        <v>167</v>
      </c>
      <c r="C170" s="14">
        <v>8877</v>
      </c>
      <c r="D170" s="14" t="s">
        <v>169</v>
      </c>
    </row>
    <row r="171" spans="1:4" ht="16">
      <c r="A171" s="14">
        <v>81849</v>
      </c>
      <c r="B171" s="14" t="s">
        <v>168</v>
      </c>
      <c r="C171" s="14">
        <v>23630</v>
      </c>
      <c r="D171" s="14" t="s">
        <v>170</v>
      </c>
    </row>
    <row r="172" spans="1:4" ht="16">
      <c r="A172" s="14">
        <v>8877</v>
      </c>
      <c r="B172" s="14" t="s">
        <v>169</v>
      </c>
      <c r="C172" s="14">
        <v>2565</v>
      </c>
      <c r="D172" s="14" t="s">
        <v>171</v>
      </c>
    </row>
    <row r="173" spans="1:4" ht="16">
      <c r="A173" s="14">
        <v>23630</v>
      </c>
      <c r="B173" s="14" t="s">
        <v>170</v>
      </c>
      <c r="C173" s="14">
        <v>9454</v>
      </c>
      <c r="D173" s="14" t="s">
        <v>172</v>
      </c>
    </row>
    <row r="174" spans="1:4" ht="16">
      <c r="A174" s="14">
        <v>2565</v>
      </c>
      <c r="B174" s="14" t="s">
        <v>171</v>
      </c>
      <c r="C174" s="14">
        <v>56967</v>
      </c>
      <c r="D174" s="14" t="s">
        <v>173</v>
      </c>
    </row>
    <row r="175" spans="1:4" ht="16">
      <c r="A175" s="14">
        <v>9454</v>
      </c>
      <c r="B175" s="14" t="s">
        <v>172</v>
      </c>
      <c r="C175" s="14">
        <v>7169</v>
      </c>
      <c r="D175" s="14" t="s">
        <v>174</v>
      </c>
    </row>
    <row r="176" spans="1:4" ht="16">
      <c r="A176" s="14">
        <v>50486</v>
      </c>
      <c r="B176" s="14" t="s">
        <v>175</v>
      </c>
      <c r="C176" s="14">
        <v>54538</v>
      </c>
      <c r="D176" s="14" t="s">
        <v>176</v>
      </c>
    </row>
    <row r="177" spans="1:4" ht="16">
      <c r="A177" s="14">
        <v>56967</v>
      </c>
      <c r="B177" s="14" t="s">
        <v>173</v>
      </c>
      <c r="C177" s="14">
        <v>9312</v>
      </c>
      <c r="D177" s="14" t="s">
        <v>177</v>
      </c>
    </row>
    <row r="178" spans="1:4" ht="16">
      <c r="A178" s="14">
        <v>7169</v>
      </c>
      <c r="B178" s="14" t="s">
        <v>174</v>
      </c>
      <c r="C178" s="14">
        <v>348013</v>
      </c>
      <c r="D178" s="14" t="s">
        <v>178</v>
      </c>
    </row>
    <row r="179" spans="1:4" ht="16">
      <c r="A179" s="14">
        <v>54538</v>
      </c>
      <c r="B179" s="14" t="s">
        <v>176</v>
      </c>
      <c r="C179" s="14">
        <v>84083</v>
      </c>
      <c r="D179" s="14" t="s">
        <v>179</v>
      </c>
    </row>
    <row r="180" spans="1:4" ht="16">
      <c r="A180" s="14">
        <v>9312</v>
      </c>
      <c r="B180" s="14" t="s">
        <v>177</v>
      </c>
      <c r="C180" s="14">
        <v>151195</v>
      </c>
      <c r="D180" s="14" t="s">
        <v>180</v>
      </c>
    </row>
    <row r="181" spans="1:4" ht="16">
      <c r="A181" s="14">
        <v>348013</v>
      </c>
      <c r="B181" s="14" t="s">
        <v>178</v>
      </c>
      <c r="C181" s="14">
        <v>79929</v>
      </c>
      <c r="D181" s="14" t="s">
        <v>181</v>
      </c>
    </row>
    <row r="182" spans="1:4" ht="16">
      <c r="A182" s="14">
        <v>84083</v>
      </c>
      <c r="B182" s="14" t="s">
        <v>179</v>
      </c>
      <c r="C182" s="14">
        <v>84250</v>
      </c>
      <c r="D182" s="14" t="s">
        <v>182</v>
      </c>
    </row>
    <row r="183" spans="1:4" ht="16">
      <c r="A183" s="14">
        <v>151195</v>
      </c>
      <c r="B183" s="14" t="s">
        <v>180</v>
      </c>
      <c r="C183" s="14">
        <v>122622</v>
      </c>
      <c r="D183" s="14" t="s">
        <v>183</v>
      </c>
    </row>
    <row r="184" spans="1:4" ht="16">
      <c r="A184" s="14">
        <v>79929</v>
      </c>
      <c r="B184" s="14" t="s">
        <v>181</v>
      </c>
      <c r="C184" s="14">
        <v>94</v>
      </c>
      <c r="D184" s="14" t="s">
        <v>184</v>
      </c>
    </row>
    <row r="185" spans="1:4" ht="16">
      <c r="A185" s="14">
        <v>84250</v>
      </c>
      <c r="B185" s="14" t="s">
        <v>182</v>
      </c>
      <c r="C185" s="14">
        <v>79442</v>
      </c>
      <c r="D185" s="14" t="s">
        <v>185</v>
      </c>
    </row>
    <row r="186" spans="1:4" ht="16">
      <c r="A186" s="14">
        <v>122622</v>
      </c>
      <c r="B186" s="14" t="s">
        <v>183</v>
      </c>
      <c r="C186" s="14">
        <v>57541</v>
      </c>
      <c r="D186" s="14" t="s">
        <v>186</v>
      </c>
    </row>
    <row r="187" spans="1:4" ht="16">
      <c r="A187" s="14">
        <v>94</v>
      </c>
      <c r="B187" s="14" t="s">
        <v>184</v>
      </c>
      <c r="C187" s="14">
        <v>10901</v>
      </c>
      <c r="D187" s="14" t="s">
        <v>187</v>
      </c>
    </row>
    <row r="188" spans="1:4" ht="16">
      <c r="A188" s="14">
        <v>79442</v>
      </c>
      <c r="B188" s="14" t="s">
        <v>185</v>
      </c>
      <c r="C188" s="14">
        <v>9429</v>
      </c>
      <c r="D188" s="14" t="s">
        <v>188</v>
      </c>
    </row>
    <row r="189" spans="1:4" ht="16">
      <c r="A189" s="14">
        <v>57541</v>
      </c>
      <c r="B189" s="14" t="s">
        <v>186</v>
      </c>
      <c r="C189" s="14">
        <v>5091</v>
      </c>
      <c r="D189" s="14" t="s">
        <v>189</v>
      </c>
    </row>
    <row r="190" spans="1:4" ht="16">
      <c r="A190" s="14">
        <v>10901</v>
      </c>
      <c r="B190" s="14" t="s">
        <v>187</v>
      </c>
      <c r="C190" s="14">
        <v>4948</v>
      </c>
      <c r="D190" s="14" t="s">
        <v>190</v>
      </c>
    </row>
    <row r="191" spans="1:4" ht="16">
      <c r="A191" s="14">
        <v>9429</v>
      </c>
      <c r="B191" s="14" t="s">
        <v>188</v>
      </c>
      <c r="C191" s="14">
        <v>255631</v>
      </c>
      <c r="D191" s="14" t="s">
        <v>191</v>
      </c>
    </row>
    <row r="192" spans="1:4" ht="16">
      <c r="A192" s="14">
        <v>5091</v>
      </c>
      <c r="B192" s="14" t="s">
        <v>189</v>
      </c>
      <c r="C192" s="14">
        <v>57465</v>
      </c>
      <c r="D192" s="14" t="s">
        <v>192</v>
      </c>
    </row>
    <row r="193" spans="1:4" ht="16">
      <c r="A193" s="14">
        <v>4948</v>
      </c>
      <c r="B193" s="14" t="s">
        <v>190</v>
      </c>
      <c r="C193" s="14">
        <v>151393</v>
      </c>
      <c r="D193" s="14" t="s">
        <v>193</v>
      </c>
    </row>
    <row r="194" spans="1:4" ht="16">
      <c r="A194" s="14">
        <v>255631</v>
      </c>
      <c r="B194" s="14" t="s">
        <v>191</v>
      </c>
      <c r="C194" s="14">
        <v>858</v>
      </c>
      <c r="D194" s="14" t="s">
        <v>194</v>
      </c>
    </row>
    <row r="195" spans="1:4" ht="16">
      <c r="A195" s="14">
        <v>57465</v>
      </c>
      <c r="B195" s="14" t="s">
        <v>192</v>
      </c>
      <c r="C195" s="14">
        <v>7342</v>
      </c>
      <c r="D195" s="14" t="s">
        <v>195</v>
      </c>
    </row>
    <row r="196" spans="1:4" ht="16">
      <c r="A196" s="14">
        <v>151393</v>
      </c>
      <c r="B196" s="14" t="s">
        <v>193</v>
      </c>
      <c r="C196" s="14">
        <v>84735</v>
      </c>
      <c r="D196" s="14" t="s">
        <v>196</v>
      </c>
    </row>
    <row r="197" spans="1:4" ht="16">
      <c r="A197" s="14">
        <v>858</v>
      </c>
      <c r="B197" s="14" t="s">
        <v>194</v>
      </c>
      <c r="C197" s="14">
        <v>2823</v>
      </c>
      <c r="D197" s="14" t="s">
        <v>197</v>
      </c>
    </row>
    <row r="198" spans="1:4" ht="16">
      <c r="A198" s="14">
        <v>7342</v>
      </c>
      <c r="B198" s="14" t="s">
        <v>195</v>
      </c>
      <c r="C198" s="14">
        <v>6236</v>
      </c>
      <c r="D198" s="14" t="s">
        <v>198</v>
      </c>
    </row>
    <row r="199" spans="1:4" ht="16">
      <c r="A199" s="14">
        <v>84735</v>
      </c>
      <c r="B199" s="14" t="s">
        <v>196</v>
      </c>
      <c r="C199" s="14">
        <v>80176</v>
      </c>
      <c r="D199" s="14" t="s">
        <v>199</v>
      </c>
    </row>
    <row r="200" spans="1:4" ht="16">
      <c r="A200" s="14">
        <v>2823</v>
      </c>
      <c r="B200" s="14" t="s">
        <v>197</v>
      </c>
      <c r="C200" s="14">
        <v>79805</v>
      </c>
      <c r="D200" s="14" t="s">
        <v>200</v>
      </c>
    </row>
    <row r="201" spans="1:4" ht="16">
      <c r="A201" s="14">
        <v>6236</v>
      </c>
      <c r="B201" s="14" t="s">
        <v>198</v>
      </c>
      <c r="C201" s="14">
        <v>5621</v>
      </c>
      <c r="D201" s="14" t="s">
        <v>201</v>
      </c>
    </row>
    <row r="202" spans="1:4" ht="16">
      <c r="A202" s="14">
        <v>80176</v>
      </c>
      <c r="B202" s="14" t="s">
        <v>199</v>
      </c>
      <c r="C202" s="14">
        <v>9630</v>
      </c>
      <c r="D202" s="14" t="s">
        <v>202</v>
      </c>
    </row>
    <row r="203" spans="1:4" ht="16">
      <c r="A203" s="14">
        <v>79805</v>
      </c>
      <c r="B203" s="14" t="s">
        <v>200</v>
      </c>
      <c r="C203" s="14">
        <v>55679</v>
      </c>
      <c r="D203" s="14" t="s">
        <v>203</v>
      </c>
    </row>
    <row r="204" spans="1:4" ht="16">
      <c r="A204" s="14">
        <v>5621</v>
      </c>
      <c r="B204" s="14" t="s">
        <v>201</v>
      </c>
      <c r="C204" s="14">
        <v>118429</v>
      </c>
      <c r="D204" s="14" t="s">
        <v>204</v>
      </c>
    </row>
    <row r="205" spans="1:4" ht="16">
      <c r="A205" s="14">
        <v>9630</v>
      </c>
      <c r="B205" s="14" t="s">
        <v>202</v>
      </c>
      <c r="C205" s="14">
        <v>29886</v>
      </c>
      <c r="D205" s="14" t="s">
        <v>205</v>
      </c>
    </row>
    <row r="206" spans="1:4" ht="16">
      <c r="A206" s="14">
        <v>55679</v>
      </c>
      <c r="B206" s="14" t="s">
        <v>203</v>
      </c>
      <c r="C206" s="14">
        <v>25825</v>
      </c>
      <c r="D206" s="14" t="s">
        <v>206</v>
      </c>
    </row>
    <row r="207" spans="1:4" ht="16">
      <c r="A207" s="14">
        <v>118429</v>
      </c>
      <c r="B207" s="14" t="s">
        <v>204</v>
      </c>
      <c r="C207" s="14">
        <v>10302</v>
      </c>
      <c r="D207" s="14" t="s">
        <v>207</v>
      </c>
    </row>
    <row r="208" spans="1:4" ht="16">
      <c r="A208" s="14">
        <v>29886</v>
      </c>
      <c r="B208" s="14" t="s">
        <v>205</v>
      </c>
      <c r="C208" s="14">
        <v>4616</v>
      </c>
      <c r="D208" s="14" t="s">
        <v>208</v>
      </c>
    </row>
    <row r="209" spans="1:4" ht="16">
      <c r="A209" s="14">
        <v>25825</v>
      </c>
      <c r="B209" s="14" t="s">
        <v>206</v>
      </c>
      <c r="C209" s="14">
        <v>80059</v>
      </c>
      <c r="D209" s="14" t="s">
        <v>209</v>
      </c>
    </row>
    <row r="210" spans="1:4" ht="16">
      <c r="A210" s="14">
        <v>10302</v>
      </c>
      <c r="B210" s="14" t="s">
        <v>207</v>
      </c>
      <c r="C210" s="14">
        <v>2869</v>
      </c>
      <c r="D210" s="14" t="s">
        <v>210</v>
      </c>
    </row>
    <row r="211" spans="1:4" ht="16">
      <c r="A211" s="14">
        <v>4616</v>
      </c>
      <c r="B211" s="14" t="s">
        <v>208</v>
      </c>
      <c r="C211" s="14">
        <v>9051</v>
      </c>
      <c r="D211" s="14" t="s">
        <v>211</v>
      </c>
    </row>
    <row r="212" spans="1:4" ht="16">
      <c r="A212" s="14">
        <v>80059</v>
      </c>
      <c r="B212" s="14" t="s">
        <v>209</v>
      </c>
      <c r="C212" s="14">
        <v>63027</v>
      </c>
      <c r="D212" s="14" t="s">
        <v>212</v>
      </c>
    </row>
    <row r="213" spans="1:4" ht="16">
      <c r="A213" s="14">
        <v>2869</v>
      </c>
      <c r="B213" s="14" t="s">
        <v>210</v>
      </c>
      <c r="C213" s="14">
        <v>967</v>
      </c>
      <c r="D213" s="14" t="s">
        <v>213</v>
      </c>
    </row>
    <row r="214" spans="1:4" ht="16">
      <c r="A214" s="14">
        <v>9051</v>
      </c>
      <c r="B214" s="14" t="s">
        <v>211</v>
      </c>
      <c r="C214" s="14">
        <v>4547</v>
      </c>
      <c r="D214" s="14" t="s">
        <v>214</v>
      </c>
    </row>
    <row r="215" spans="1:4" ht="16">
      <c r="A215" s="14">
        <v>63027</v>
      </c>
      <c r="B215" s="14" t="s">
        <v>212</v>
      </c>
      <c r="C215" s="14">
        <v>2634</v>
      </c>
      <c r="D215" s="14" t="s">
        <v>215</v>
      </c>
    </row>
    <row r="216" spans="1:4" ht="16">
      <c r="A216" s="14">
        <v>967</v>
      </c>
      <c r="B216" s="14" t="s">
        <v>213</v>
      </c>
      <c r="C216" s="14">
        <v>94233</v>
      </c>
      <c r="D216" s="14" t="s">
        <v>216</v>
      </c>
    </row>
    <row r="217" spans="1:4" ht="16">
      <c r="A217" s="14">
        <v>4547</v>
      </c>
      <c r="B217" s="14" t="s">
        <v>214</v>
      </c>
      <c r="C217" s="14">
        <v>92241</v>
      </c>
      <c r="D217" s="14" t="s">
        <v>217</v>
      </c>
    </row>
    <row r="218" spans="1:4" ht="16">
      <c r="A218" s="14">
        <v>2634</v>
      </c>
      <c r="B218" s="14" t="s">
        <v>215</v>
      </c>
      <c r="C218" s="14">
        <v>7037</v>
      </c>
      <c r="D218" s="14" t="s">
        <v>218</v>
      </c>
    </row>
    <row r="219" spans="1:4" ht="16">
      <c r="A219" s="14">
        <v>1069</v>
      </c>
      <c r="B219" s="14" t="s">
        <v>219</v>
      </c>
      <c r="C219" s="14">
        <v>3624</v>
      </c>
      <c r="D219" s="14" t="s">
        <v>220</v>
      </c>
    </row>
    <row r="220" spans="1:4" ht="16">
      <c r="A220" s="14">
        <v>94233</v>
      </c>
      <c r="B220" s="14" t="s">
        <v>216</v>
      </c>
      <c r="C220" s="14">
        <v>5768</v>
      </c>
      <c r="D220" s="14" t="s">
        <v>221</v>
      </c>
    </row>
    <row r="221" spans="1:4" ht="16">
      <c r="A221" s="14">
        <v>92241</v>
      </c>
      <c r="B221" s="14" t="s">
        <v>217</v>
      </c>
      <c r="C221" s="14">
        <v>93986</v>
      </c>
      <c r="D221" s="14" t="s">
        <v>222</v>
      </c>
    </row>
    <row r="222" spans="1:4" ht="16">
      <c r="A222" s="14">
        <v>7037</v>
      </c>
      <c r="B222" s="14" t="s">
        <v>218</v>
      </c>
      <c r="C222" s="14">
        <v>22941</v>
      </c>
      <c r="D222" s="14" t="s">
        <v>223</v>
      </c>
    </row>
    <row r="223" spans="1:4" ht="16">
      <c r="A223" s="14">
        <v>3624</v>
      </c>
      <c r="B223" s="14" t="s">
        <v>220</v>
      </c>
      <c r="C223" s="14">
        <v>27237</v>
      </c>
      <c r="D223" s="14" t="s">
        <v>224</v>
      </c>
    </row>
    <row r="224" spans="1:4" ht="16">
      <c r="A224" s="14">
        <v>5768</v>
      </c>
      <c r="B224" s="14" t="s">
        <v>221</v>
      </c>
      <c r="C224" s="14">
        <v>5361</v>
      </c>
      <c r="D224" s="14" t="s">
        <v>225</v>
      </c>
    </row>
    <row r="225" spans="1:4" ht="16">
      <c r="A225" s="14">
        <v>93986</v>
      </c>
      <c r="B225" s="14" t="s">
        <v>222</v>
      </c>
      <c r="C225" s="14">
        <v>6272</v>
      </c>
      <c r="D225" s="14" t="s">
        <v>226</v>
      </c>
    </row>
    <row r="226" spans="1:4" ht="16">
      <c r="A226" s="14">
        <v>22941</v>
      </c>
      <c r="B226" s="14" t="s">
        <v>223</v>
      </c>
      <c r="C226" s="14">
        <v>81544</v>
      </c>
      <c r="D226" s="14" t="s">
        <v>227</v>
      </c>
    </row>
    <row r="227" spans="1:4" ht="16">
      <c r="A227" s="14">
        <v>27237</v>
      </c>
      <c r="B227" s="14" t="s">
        <v>224</v>
      </c>
      <c r="C227" s="14">
        <v>55160</v>
      </c>
      <c r="D227" s="14" t="s">
        <v>228</v>
      </c>
    </row>
    <row r="228" spans="1:4" ht="16">
      <c r="A228" s="14">
        <v>5361</v>
      </c>
      <c r="B228" s="14" t="s">
        <v>225</v>
      </c>
      <c r="C228" s="14">
        <v>115426</v>
      </c>
      <c r="D228" s="14" t="s">
        <v>229</v>
      </c>
    </row>
    <row r="229" spans="1:4" ht="16">
      <c r="A229" s="14">
        <v>6272</v>
      </c>
      <c r="B229" s="14" t="s">
        <v>226</v>
      </c>
      <c r="C229" s="14">
        <v>6653</v>
      </c>
      <c r="D229" s="14" t="s">
        <v>230</v>
      </c>
    </row>
    <row r="230" spans="1:4" ht="16">
      <c r="A230" s="14">
        <v>81544</v>
      </c>
      <c r="B230" s="14" t="s">
        <v>227</v>
      </c>
      <c r="C230" s="14">
        <v>5547</v>
      </c>
      <c r="D230" s="14" t="s">
        <v>231</v>
      </c>
    </row>
    <row r="231" spans="1:4" ht="16">
      <c r="A231" s="14">
        <v>55160</v>
      </c>
      <c r="B231" s="14" t="s">
        <v>228</v>
      </c>
      <c r="C231" s="14">
        <v>129450</v>
      </c>
      <c r="D231" s="14" t="s">
        <v>232</v>
      </c>
    </row>
    <row r="232" spans="1:4" ht="16">
      <c r="A232" s="14">
        <v>115426</v>
      </c>
      <c r="B232" s="14" t="s">
        <v>229</v>
      </c>
      <c r="C232" s="14">
        <v>6482</v>
      </c>
      <c r="D232" s="14" t="s">
        <v>233</v>
      </c>
    </row>
    <row r="233" spans="1:4" ht="16">
      <c r="A233" s="14">
        <v>6653</v>
      </c>
      <c r="B233" s="14" t="s">
        <v>230</v>
      </c>
      <c r="C233" s="14">
        <v>60484</v>
      </c>
      <c r="D233" s="14" t="s">
        <v>234</v>
      </c>
    </row>
    <row r="234" spans="1:4" ht="16">
      <c r="A234" s="14">
        <v>5547</v>
      </c>
      <c r="B234" s="14" t="s">
        <v>231</v>
      </c>
      <c r="C234" s="14">
        <v>9177</v>
      </c>
      <c r="D234" s="14" t="s">
        <v>235</v>
      </c>
    </row>
    <row r="235" spans="1:4" ht="16">
      <c r="A235" s="14">
        <v>129450</v>
      </c>
      <c r="B235" s="14" t="s">
        <v>232</v>
      </c>
      <c r="C235" s="14">
        <v>2555</v>
      </c>
      <c r="D235" s="14" t="s">
        <v>236</v>
      </c>
    </row>
    <row r="236" spans="1:4" ht="16">
      <c r="A236" s="14">
        <v>6482</v>
      </c>
      <c r="B236" s="14" t="s">
        <v>233</v>
      </c>
      <c r="C236" s="14">
        <v>285755</v>
      </c>
      <c r="D236" s="14" t="s">
        <v>237</v>
      </c>
    </row>
    <row r="237" spans="1:4" ht="16">
      <c r="A237" s="14">
        <v>60484</v>
      </c>
      <c r="B237" s="14" t="s">
        <v>234</v>
      </c>
      <c r="C237" s="14">
        <v>283143</v>
      </c>
      <c r="D237" s="14" t="s">
        <v>238</v>
      </c>
    </row>
    <row r="238" spans="1:4" ht="16">
      <c r="A238" s="14">
        <v>9177</v>
      </c>
      <c r="B238" s="14" t="s">
        <v>235</v>
      </c>
      <c r="C238" s="14">
        <v>7975</v>
      </c>
      <c r="D238" s="14" t="s">
        <v>239</v>
      </c>
    </row>
    <row r="239" spans="1:4" ht="16">
      <c r="A239" s="14">
        <v>2555</v>
      </c>
      <c r="B239" s="14" t="s">
        <v>236</v>
      </c>
      <c r="C239" s="14">
        <v>477</v>
      </c>
      <c r="D239" s="14" t="s">
        <v>240</v>
      </c>
    </row>
    <row r="240" spans="1:4" ht="16">
      <c r="A240" s="14">
        <v>285755</v>
      </c>
      <c r="B240" s="14" t="s">
        <v>237</v>
      </c>
      <c r="C240" s="14">
        <v>90634</v>
      </c>
      <c r="D240" s="14" t="s">
        <v>241</v>
      </c>
    </row>
    <row r="241" spans="1:4" ht="16">
      <c r="A241" s="14">
        <v>5795</v>
      </c>
      <c r="B241" s="14" t="s">
        <v>242</v>
      </c>
      <c r="C241" s="14">
        <v>3688</v>
      </c>
      <c r="D241" s="14" t="s">
        <v>243</v>
      </c>
    </row>
    <row r="242" spans="1:4" ht="16">
      <c r="A242" s="14">
        <v>283143</v>
      </c>
      <c r="B242" s="14" t="s">
        <v>238</v>
      </c>
      <c r="C242" s="14">
        <v>2828</v>
      </c>
      <c r="D242" s="14" t="s">
        <v>244</v>
      </c>
    </row>
    <row r="243" spans="1:4" ht="16">
      <c r="A243" s="14">
        <v>7975</v>
      </c>
      <c r="B243" s="14" t="s">
        <v>239</v>
      </c>
      <c r="C243" s="14">
        <v>400745</v>
      </c>
      <c r="D243" s="14" t="s">
        <v>245</v>
      </c>
    </row>
    <row r="244" spans="1:4" ht="16">
      <c r="A244" s="14">
        <v>477</v>
      </c>
      <c r="B244" s="14" t="s">
        <v>240</v>
      </c>
      <c r="C244" s="14">
        <v>6866</v>
      </c>
      <c r="D244" s="14" t="s">
        <v>246</v>
      </c>
    </row>
    <row r="245" spans="1:4" ht="16">
      <c r="A245" s="14">
        <v>90634</v>
      </c>
      <c r="B245" s="14" t="s">
        <v>241</v>
      </c>
      <c r="C245" s="14">
        <v>5932</v>
      </c>
      <c r="D245" s="14" t="s">
        <v>247</v>
      </c>
    </row>
    <row r="246" spans="1:4" ht="16">
      <c r="A246" s="14">
        <v>3688</v>
      </c>
      <c r="B246" s="14" t="s">
        <v>243</v>
      </c>
      <c r="C246" s="14">
        <v>1718</v>
      </c>
      <c r="D246" s="14" t="s">
        <v>248</v>
      </c>
    </row>
    <row r="247" spans="1:4" ht="16">
      <c r="A247" s="14">
        <v>2828</v>
      </c>
      <c r="B247" s="14" t="s">
        <v>244</v>
      </c>
      <c r="C247" s="14">
        <v>81573</v>
      </c>
      <c r="D247" s="14" t="s">
        <v>249</v>
      </c>
    </row>
    <row r="248" spans="1:4" ht="16">
      <c r="A248" s="14">
        <v>400745</v>
      </c>
      <c r="B248" s="14" t="s">
        <v>245</v>
      </c>
      <c r="C248" s="14">
        <v>11197</v>
      </c>
      <c r="D248" s="14" t="s">
        <v>250</v>
      </c>
    </row>
    <row r="249" spans="1:4" ht="16">
      <c r="A249" s="14">
        <v>6866</v>
      </c>
      <c r="B249" s="14" t="s">
        <v>246</v>
      </c>
      <c r="C249" s="14">
        <v>6513</v>
      </c>
      <c r="D249" s="14" t="s">
        <v>251</v>
      </c>
    </row>
    <row r="250" spans="1:4" ht="16">
      <c r="A250" s="14">
        <v>5932</v>
      </c>
      <c r="B250" s="14" t="s">
        <v>247</v>
      </c>
      <c r="C250" s="14">
        <v>2152</v>
      </c>
      <c r="D250" s="14" t="s">
        <v>252</v>
      </c>
    </row>
    <row r="251" spans="1:4" ht="16">
      <c r="A251" s="14">
        <v>1718</v>
      </c>
      <c r="B251" s="14" t="s">
        <v>248</v>
      </c>
      <c r="C251" s="14">
        <v>4745</v>
      </c>
      <c r="D251" s="14" t="s">
        <v>253</v>
      </c>
    </row>
    <row r="252" spans="1:4" ht="16">
      <c r="A252" s="14">
        <v>81573</v>
      </c>
      <c r="B252" s="14" t="s">
        <v>249</v>
      </c>
      <c r="C252" s="14">
        <v>29095</v>
      </c>
      <c r="D252" s="14" t="s">
        <v>254</v>
      </c>
    </row>
    <row r="253" spans="1:4" ht="16">
      <c r="A253" s="14">
        <v>11197</v>
      </c>
      <c r="B253" s="14" t="s">
        <v>250</v>
      </c>
      <c r="C253" s="14">
        <v>6347</v>
      </c>
      <c r="D253" s="14" t="s">
        <v>255</v>
      </c>
    </row>
    <row r="254" spans="1:4" ht="16">
      <c r="A254" s="14">
        <v>6513</v>
      </c>
      <c r="B254" s="14" t="s">
        <v>251</v>
      </c>
      <c r="C254" s="14">
        <v>10752</v>
      </c>
      <c r="D254" s="14" t="s">
        <v>256</v>
      </c>
    </row>
    <row r="255" spans="1:4" ht="16">
      <c r="A255" s="14">
        <v>2152</v>
      </c>
      <c r="B255" s="14" t="s">
        <v>252</v>
      </c>
      <c r="C255" s="14">
        <v>2268</v>
      </c>
      <c r="D255" s="14" t="s">
        <v>257</v>
      </c>
    </row>
    <row r="256" spans="1:4" ht="16">
      <c r="A256" s="14">
        <v>4217</v>
      </c>
      <c r="B256" s="14" t="s">
        <v>258</v>
      </c>
      <c r="C256" s="14">
        <v>117245</v>
      </c>
      <c r="D256" s="14" t="s">
        <v>259</v>
      </c>
    </row>
    <row r="257" spans="1:4" ht="16">
      <c r="A257" s="14">
        <v>4745</v>
      </c>
      <c r="B257" s="14" t="s">
        <v>253</v>
      </c>
      <c r="C257" s="14">
        <v>1392</v>
      </c>
      <c r="D257" s="14" t="s">
        <v>260</v>
      </c>
    </row>
    <row r="258" spans="1:4" ht="16">
      <c r="A258" s="14">
        <v>29095</v>
      </c>
      <c r="B258" s="14" t="s">
        <v>254</v>
      </c>
      <c r="C258" s="14">
        <v>258010</v>
      </c>
      <c r="D258" s="14" t="s">
        <v>261</v>
      </c>
    </row>
    <row r="259" spans="1:4" ht="16">
      <c r="A259" s="14">
        <v>6347</v>
      </c>
      <c r="B259" s="14" t="s">
        <v>255</v>
      </c>
      <c r="C259" s="14">
        <v>10318</v>
      </c>
      <c r="D259" s="14" t="s">
        <v>262</v>
      </c>
    </row>
    <row r="260" spans="1:4" ht="16">
      <c r="A260" s="14">
        <v>10752</v>
      </c>
      <c r="B260" s="14" t="s">
        <v>256</v>
      </c>
      <c r="C260" s="14">
        <v>389432</v>
      </c>
      <c r="D260" s="14" t="s">
        <v>263</v>
      </c>
    </row>
    <row r="261" spans="1:4" ht="16">
      <c r="A261" s="14">
        <v>2268</v>
      </c>
      <c r="B261" s="14" t="s">
        <v>257</v>
      </c>
      <c r="C261" s="14">
        <v>7434</v>
      </c>
      <c r="D261" s="14" t="s">
        <v>264</v>
      </c>
    </row>
    <row r="262" spans="1:4" ht="16">
      <c r="A262" s="14">
        <v>117245</v>
      </c>
      <c r="B262" s="14" t="s">
        <v>259</v>
      </c>
      <c r="C262" s="14">
        <v>53358</v>
      </c>
      <c r="D262" s="14" t="s">
        <v>265</v>
      </c>
    </row>
    <row r="263" spans="1:4" ht="16">
      <c r="A263" s="14">
        <v>1392</v>
      </c>
      <c r="B263" s="14" t="s">
        <v>260</v>
      </c>
      <c r="C263" s="14">
        <v>27254</v>
      </c>
      <c r="D263" s="14" t="s">
        <v>266</v>
      </c>
    </row>
    <row r="264" spans="1:4" ht="16">
      <c r="A264" s="14">
        <v>258010</v>
      </c>
      <c r="B264" s="14" t="s">
        <v>261</v>
      </c>
      <c r="C264" s="14">
        <v>84525</v>
      </c>
      <c r="D264" s="14" t="s">
        <v>267</v>
      </c>
    </row>
    <row r="265" spans="1:4" ht="16">
      <c r="A265" s="14">
        <v>10318</v>
      </c>
      <c r="B265" s="14" t="s">
        <v>262</v>
      </c>
      <c r="C265" s="14">
        <v>10886</v>
      </c>
      <c r="D265" s="14" t="s">
        <v>268</v>
      </c>
    </row>
    <row r="266" spans="1:4" ht="16">
      <c r="A266" s="14">
        <v>389432</v>
      </c>
      <c r="B266" s="14" t="s">
        <v>263</v>
      </c>
      <c r="C266" s="14">
        <v>57453</v>
      </c>
      <c r="D266" s="14" t="s">
        <v>269</v>
      </c>
    </row>
    <row r="267" spans="1:4" ht="16">
      <c r="A267" s="14">
        <v>7434</v>
      </c>
      <c r="B267" s="14" t="s">
        <v>264</v>
      </c>
      <c r="C267" s="14">
        <v>7122</v>
      </c>
      <c r="D267" s="14" t="s">
        <v>270</v>
      </c>
    </row>
    <row r="268" spans="1:4" ht="16">
      <c r="A268" s="14">
        <v>53358</v>
      </c>
      <c r="B268" s="14" t="s">
        <v>265</v>
      </c>
      <c r="C268" s="14">
        <v>79156</v>
      </c>
      <c r="D268" s="14" t="s">
        <v>271</v>
      </c>
    </row>
    <row r="269" spans="1:4" ht="16">
      <c r="A269" s="14">
        <v>27254</v>
      </c>
      <c r="B269" s="14" t="s">
        <v>266</v>
      </c>
      <c r="C269" s="14">
        <v>55359</v>
      </c>
      <c r="D269" s="14" t="s">
        <v>272</v>
      </c>
    </row>
    <row r="270" spans="1:4" ht="16">
      <c r="A270" s="14">
        <v>84525</v>
      </c>
      <c r="B270" s="14" t="s">
        <v>267</v>
      </c>
      <c r="C270" s="14">
        <v>5918</v>
      </c>
      <c r="D270" s="14" t="s">
        <v>273</v>
      </c>
    </row>
    <row r="271" spans="1:4" ht="16">
      <c r="A271" s="14">
        <v>10886</v>
      </c>
      <c r="B271" s="14" t="s">
        <v>268</v>
      </c>
      <c r="C271" s="14">
        <v>9570</v>
      </c>
      <c r="D271" s="14" t="s">
        <v>274</v>
      </c>
    </row>
    <row r="272" spans="1:4" ht="16">
      <c r="A272" s="14">
        <v>57453</v>
      </c>
      <c r="B272" s="14" t="s">
        <v>269</v>
      </c>
      <c r="C272" s="14">
        <v>51308</v>
      </c>
      <c r="D272" s="14" t="s">
        <v>275</v>
      </c>
    </row>
    <row r="273" spans="1:4" ht="16">
      <c r="A273" s="14">
        <v>7122</v>
      </c>
      <c r="B273" s="14" t="s">
        <v>270</v>
      </c>
      <c r="C273" s="14">
        <v>23321</v>
      </c>
      <c r="D273" s="14" t="s">
        <v>276</v>
      </c>
    </row>
    <row r="274" spans="1:4" ht="16">
      <c r="A274" s="14">
        <v>79156</v>
      </c>
      <c r="B274" s="14" t="s">
        <v>271</v>
      </c>
      <c r="C274" s="14">
        <v>4234</v>
      </c>
      <c r="D274" s="14" t="s">
        <v>277</v>
      </c>
    </row>
    <row r="275" spans="1:4" ht="16">
      <c r="A275" s="14">
        <v>55359</v>
      </c>
      <c r="B275" s="14" t="s">
        <v>272</v>
      </c>
      <c r="C275" s="14">
        <v>93109</v>
      </c>
      <c r="D275" s="14" t="s">
        <v>278</v>
      </c>
    </row>
    <row r="276" spans="1:4" ht="16">
      <c r="A276" s="14">
        <v>5918</v>
      </c>
      <c r="B276" s="14" t="s">
        <v>273</v>
      </c>
      <c r="C276" s="14">
        <v>57165</v>
      </c>
      <c r="D276" s="14" t="s">
        <v>279</v>
      </c>
    </row>
    <row r="277" spans="1:4" ht="16">
      <c r="A277" s="14">
        <v>9570</v>
      </c>
      <c r="B277" s="14" t="s">
        <v>274</v>
      </c>
      <c r="C277" s="14">
        <v>8527</v>
      </c>
      <c r="D277" s="14" t="s">
        <v>280</v>
      </c>
    </row>
    <row r="278" spans="1:4" ht="16">
      <c r="A278" s="14">
        <v>51308</v>
      </c>
      <c r="B278" s="14" t="s">
        <v>275</v>
      </c>
      <c r="C278" s="14">
        <v>6876</v>
      </c>
      <c r="D278" s="14" t="s">
        <v>281</v>
      </c>
    </row>
    <row r="279" spans="1:4" ht="16">
      <c r="A279" s="14">
        <v>23321</v>
      </c>
      <c r="B279" s="14" t="s">
        <v>276</v>
      </c>
      <c r="C279" s="14">
        <v>55644</v>
      </c>
      <c r="D279" s="14" t="s">
        <v>282</v>
      </c>
    </row>
    <row r="280" spans="1:4" ht="16">
      <c r="A280" s="14">
        <v>4234</v>
      </c>
      <c r="B280" s="14" t="s">
        <v>277</v>
      </c>
      <c r="C280" s="14">
        <v>27087</v>
      </c>
      <c r="D280" s="14" t="s">
        <v>283</v>
      </c>
    </row>
    <row r="281" spans="1:4" ht="16">
      <c r="A281" s="14">
        <v>93109</v>
      </c>
      <c r="B281" s="14" t="s">
        <v>278</v>
      </c>
      <c r="C281" s="14">
        <v>7060</v>
      </c>
      <c r="D281" s="14" t="s">
        <v>284</v>
      </c>
    </row>
    <row r="282" spans="1:4" ht="16">
      <c r="A282" s="14">
        <v>57165</v>
      </c>
      <c r="B282" s="14" t="s">
        <v>279</v>
      </c>
      <c r="C282" s="14">
        <v>204</v>
      </c>
      <c r="D282" s="14" t="s">
        <v>285</v>
      </c>
    </row>
    <row r="283" spans="1:4" ht="16">
      <c r="A283" s="14">
        <v>8527</v>
      </c>
      <c r="B283" s="14" t="s">
        <v>280</v>
      </c>
      <c r="C283" s="14">
        <v>2182</v>
      </c>
      <c r="D283" s="14" t="s">
        <v>286</v>
      </c>
    </row>
    <row r="284" spans="1:4" ht="16">
      <c r="A284" s="14">
        <v>6876</v>
      </c>
      <c r="B284" s="14" t="s">
        <v>281</v>
      </c>
      <c r="C284" s="14">
        <v>85021</v>
      </c>
      <c r="D284" s="14" t="s">
        <v>287</v>
      </c>
    </row>
    <row r="285" spans="1:4" ht="16">
      <c r="A285" s="14">
        <v>55644</v>
      </c>
      <c r="B285" s="14" t="s">
        <v>282</v>
      </c>
      <c r="C285" s="14">
        <v>8611</v>
      </c>
      <c r="D285" s="14" t="s">
        <v>288</v>
      </c>
    </row>
    <row r="286" spans="1:4" ht="16">
      <c r="A286" s="14">
        <v>27087</v>
      </c>
      <c r="B286" s="14" t="s">
        <v>283</v>
      </c>
      <c r="C286" s="14">
        <v>64150</v>
      </c>
      <c r="D286" s="14" t="s">
        <v>289</v>
      </c>
    </row>
    <row r="287" spans="1:4" ht="16">
      <c r="A287" s="14">
        <v>7060</v>
      </c>
      <c r="B287" s="14" t="s">
        <v>284</v>
      </c>
      <c r="C287" s="14">
        <v>93587</v>
      </c>
      <c r="D287" s="14" t="s">
        <v>290</v>
      </c>
    </row>
    <row r="288" spans="1:4" ht="16">
      <c r="A288" s="14">
        <v>204</v>
      </c>
      <c r="B288" s="14" t="s">
        <v>285</v>
      </c>
      <c r="C288" s="14">
        <v>1728</v>
      </c>
      <c r="D288" s="14" t="s">
        <v>291</v>
      </c>
    </row>
    <row r="289" spans="1:4" ht="16">
      <c r="A289" s="14">
        <v>2182</v>
      </c>
      <c r="B289" s="14" t="s">
        <v>286</v>
      </c>
      <c r="C289" s="14">
        <v>114926</v>
      </c>
      <c r="D289" s="14" t="s">
        <v>292</v>
      </c>
    </row>
    <row r="290" spans="1:4" ht="16">
      <c r="A290" s="14">
        <v>84626</v>
      </c>
      <c r="B290" s="14" t="s">
        <v>293</v>
      </c>
      <c r="C290" s="14">
        <v>7741</v>
      </c>
      <c r="D290" s="14" t="s">
        <v>294</v>
      </c>
    </row>
    <row r="291" spans="1:4" ht="16">
      <c r="A291" s="14">
        <v>85021</v>
      </c>
      <c r="B291" s="14" t="s">
        <v>287</v>
      </c>
      <c r="C291" s="14">
        <v>79722</v>
      </c>
      <c r="D291" s="14" t="s">
        <v>295</v>
      </c>
    </row>
    <row r="292" spans="1:4" ht="16">
      <c r="A292" s="14">
        <v>8611</v>
      </c>
      <c r="B292" s="14" t="s">
        <v>288</v>
      </c>
      <c r="C292" s="14">
        <v>22875</v>
      </c>
      <c r="D292" s="14" t="s">
        <v>296</v>
      </c>
    </row>
    <row r="293" spans="1:4" ht="16">
      <c r="A293" s="14">
        <v>64150</v>
      </c>
      <c r="B293" s="14" t="s">
        <v>289</v>
      </c>
      <c r="C293" s="14">
        <v>7123</v>
      </c>
      <c r="D293" s="14" t="s">
        <v>297</v>
      </c>
    </row>
    <row r="294" spans="1:4" ht="16">
      <c r="A294" s="14">
        <v>93587</v>
      </c>
      <c r="B294" s="14" t="s">
        <v>290</v>
      </c>
      <c r="C294" s="14">
        <v>171019</v>
      </c>
      <c r="D294" s="14" t="s">
        <v>298</v>
      </c>
    </row>
    <row r="295" spans="1:4" ht="16">
      <c r="A295" s="14">
        <v>1728</v>
      </c>
      <c r="B295" s="14" t="s">
        <v>291</v>
      </c>
      <c r="C295" s="14">
        <v>5063</v>
      </c>
      <c r="D295" s="14" t="s">
        <v>299</v>
      </c>
    </row>
    <row r="296" spans="1:4" ht="16">
      <c r="A296" s="14">
        <v>114926</v>
      </c>
      <c r="B296" s="14" t="s">
        <v>292</v>
      </c>
      <c r="C296" s="14">
        <v>81831</v>
      </c>
      <c r="D296" s="14" t="s">
        <v>300</v>
      </c>
    </row>
    <row r="297" spans="1:4" ht="16">
      <c r="A297" s="14">
        <v>7741</v>
      </c>
      <c r="B297" s="14" t="s">
        <v>294</v>
      </c>
      <c r="C297" s="14">
        <v>92304</v>
      </c>
      <c r="D297" s="14" t="s">
        <v>301</v>
      </c>
    </row>
    <row r="298" spans="1:4" ht="16">
      <c r="A298" s="14">
        <v>79722</v>
      </c>
      <c r="B298" s="14" t="s">
        <v>295</v>
      </c>
      <c r="C298" s="14">
        <v>23452</v>
      </c>
      <c r="D298" s="14" t="s">
        <v>302</v>
      </c>
    </row>
    <row r="299" spans="1:4" ht="16">
      <c r="A299" s="14">
        <v>22875</v>
      </c>
      <c r="B299" s="14" t="s">
        <v>296</v>
      </c>
      <c r="C299" s="14">
        <v>55915</v>
      </c>
      <c r="D299" s="14" t="s">
        <v>303</v>
      </c>
    </row>
    <row r="300" spans="1:4" ht="16">
      <c r="A300" s="14">
        <v>7123</v>
      </c>
      <c r="B300" s="14" t="s">
        <v>297</v>
      </c>
      <c r="C300" s="14">
        <v>5606</v>
      </c>
      <c r="D300" s="14" t="s">
        <v>304</v>
      </c>
    </row>
    <row r="301" spans="1:4" ht="16">
      <c r="A301" s="14">
        <v>171019</v>
      </c>
      <c r="B301" s="14" t="s">
        <v>298</v>
      </c>
      <c r="C301" s="14">
        <v>3843</v>
      </c>
      <c r="D301" s="14" t="s">
        <v>305</v>
      </c>
    </row>
    <row r="302" spans="1:4" ht="16">
      <c r="A302" s="14">
        <v>5063</v>
      </c>
      <c r="B302" s="14" t="s">
        <v>299</v>
      </c>
      <c r="C302" s="14">
        <v>963</v>
      </c>
      <c r="D302" s="14" t="s">
        <v>306</v>
      </c>
    </row>
    <row r="303" spans="1:4" ht="16">
      <c r="A303" s="14">
        <v>81831</v>
      </c>
      <c r="B303" s="14" t="s">
        <v>300</v>
      </c>
      <c r="C303" s="14">
        <v>6275</v>
      </c>
      <c r="D303" s="14" t="s">
        <v>307</v>
      </c>
    </row>
    <row r="304" spans="1:4" ht="16">
      <c r="A304" s="14">
        <v>92304</v>
      </c>
      <c r="B304" s="14" t="s">
        <v>301</v>
      </c>
      <c r="C304" s="14">
        <v>5794</v>
      </c>
      <c r="D304" s="14" t="s">
        <v>308</v>
      </c>
    </row>
    <row r="305" spans="1:4" ht="16">
      <c r="A305" s="14">
        <v>23452</v>
      </c>
      <c r="B305" s="14" t="s">
        <v>302</v>
      </c>
      <c r="C305" s="14">
        <v>84620</v>
      </c>
      <c r="D305" s="14" t="s">
        <v>309</v>
      </c>
    </row>
    <row r="306" spans="1:4" ht="16">
      <c r="A306" s="14">
        <v>55915</v>
      </c>
      <c r="B306" s="14" t="s">
        <v>303</v>
      </c>
      <c r="C306" s="14">
        <v>6533</v>
      </c>
      <c r="D306" s="14" t="s">
        <v>310</v>
      </c>
    </row>
    <row r="307" spans="1:4" ht="16">
      <c r="A307" s="14">
        <v>5606</v>
      </c>
      <c r="B307" s="14" t="s">
        <v>304</v>
      </c>
      <c r="C307" s="14">
        <v>256472</v>
      </c>
      <c r="D307" s="14" t="s">
        <v>311</v>
      </c>
    </row>
    <row r="308" spans="1:4" ht="16">
      <c r="A308" s="14">
        <v>3843</v>
      </c>
      <c r="B308" s="14" t="s">
        <v>305</v>
      </c>
      <c r="C308" s="14">
        <v>7942</v>
      </c>
      <c r="D308" s="14" t="s">
        <v>312</v>
      </c>
    </row>
    <row r="309" spans="1:4" ht="16">
      <c r="A309" s="14">
        <v>963</v>
      </c>
      <c r="B309" s="14" t="s">
        <v>306</v>
      </c>
      <c r="C309" s="14">
        <v>307</v>
      </c>
      <c r="D309" s="14" t="s">
        <v>313</v>
      </c>
    </row>
    <row r="310" spans="1:4" ht="16">
      <c r="A310" s="14">
        <v>6275</v>
      </c>
      <c r="B310" s="14" t="s">
        <v>307</v>
      </c>
      <c r="C310" s="14">
        <v>3316</v>
      </c>
      <c r="D310" s="14" t="s">
        <v>314</v>
      </c>
    </row>
    <row r="311" spans="1:4" ht="16">
      <c r="A311" s="14">
        <v>5794</v>
      </c>
      <c r="B311" s="14" t="s">
        <v>308</v>
      </c>
      <c r="C311" s="14">
        <v>1501</v>
      </c>
      <c r="D311" s="14" t="s">
        <v>315</v>
      </c>
    </row>
    <row r="312" spans="1:4" ht="16">
      <c r="A312" s="14">
        <v>84620</v>
      </c>
      <c r="B312" s="14" t="s">
        <v>309</v>
      </c>
      <c r="C312" s="14">
        <v>34</v>
      </c>
      <c r="D312" s="14" t="s">
        <v>316</v>
      </c>
    </row>
    <row r="313" spans="1:4" ht="16">
      <c r="A313" s="14">
        <v>6533</v>
      </c>
      <c r="B313" s="14" t="s">
        <v>310</v>
      </c>
      <c r="C313" s="14">
        <v>2705</v>
      </c>
      <c r="D313" s="14" t="s">
        <v>317</v>
      </c>
    </row>
    <row r="314" spans="1:4" ht="16">
      <c r="A314" s="14">
        <v>256472</v>
      </c>
      <c r="B314" s="14" t="s">
        <v>311</v>
      </c>
      <c r="C314" s="14">
        <v>1730</v>
      </c>
      <c r="D314" s="14" t="s">
        <v>318</v>
      </c>
    </row>
    <row r="315" spans="1:4" ht="16">
      <c r="A315" s="14">
        <v>7942</v>
      </c>
      <c r="B315" s="14" t="s">
        <v>312</v>
      </c>
      <c r="C315" s="14">
        <v>221476</v>
      </c>
      <c r="D315" s="14" t="s">
        <v>319</v>
      </c>
    </row>
    <row r="316" spans="1:4" ht="16">
      <c r="A316" s="14">
        <v>307</v>
      </c>
      <c r="B316" s="14" t="s">
        <v>313</v>
      </c>
      <c r="C316" s="14">
        <v>57209</v>
      </c>
      <c r="D316" s="14" t="s">
        <v>320</v>
      </c>
    </row>
    <row r="317" spans="1:4" ht="16">
      <c r="A317" s="14">
        <v>3316</v>
      </c>
      <c r="B317" s="14" t="s">
        <v>314</v>
      </c>
      <c r="C317" s="14">
        <v>3361</v>
      </c>
      <c r="D317" s="14" t="s">
        <v>321</v>
      </c>
    </row>
    <row r="318" spans="1:4" ht="16">
      <c r="A318" s="14">
        <v>1501</v>
      </c>
      <c r="B318" s="14" t="s">
        <v>315</v>
      </c>
      <c r="C318" s="14">
        <v>1428</v>
      </c>
      <c r="D318" s="14" t="s">
        <v>322</v>
      </c>
    </row>
    <row r="319" spans="1:4" ht="16">
      <c r="A319" s="14">
        <v>34</v>
      </c>
      <c r="B319" s="14" t="s">
        <v>316</v>
      </c>
      <c r="C319" s="14">
        <v>5889</v>
      </c>
      <c r="D319" s="14" t="s">
        <v>323</v>
      </c>
    </row>
    <row r="320" spans="1:4" ht="16">
      <c r="A320" s="14">
        <v>2705</v>
      </c>
      <c r="B320" s="14" t="s">
        <v>317</v>
      </c>
      <c r="C320" s="14">
        <v>2897</v>
      </c>
      <c r="D320" s="14" t="s">
        <v>324</v>
      </c>
    </row>
    <row r="321" spans="1:4" ht="16">
      <c r="A321" s="14">
        <v>1730</v>
      </c>
      <c r="B321" s="14" t="s">
        <v>318</v>
      </c>
      <c r="C321" s="14">
        <v>8273</v>
      </c>
      <c r="D321" s="14" t="s">
        <v>325</v>
      </c>
    </row>
    <row r="322" spans="1:4" ht="16">
      <c r="A322" s="14">
        <v>221476</v>
      </c>
      <c r="B322" s="14" t="s">
        <v>319</v>
      </c>
      <c r="C322" s="14">
        <v>1278</v>
      </c>
      <c r="D322" s="14" t="s">
        <v>326</v>
      </c>
    </row>
    <row r="323" spans="1:4" ht="16">
      <c r="A323" s="14">
        <v>57209</v>
      </c>
      <c r="B323" s="14" t="s">
        <v>320</v>
      </c>
      <c r="C323" s="14">
        <v>8507</v>
      </c>
      <c r="D323" s="14" t="s">
        <v>327</v>
      </c>
    </row>
    <row r="324" spans="1:4" ht="16">
      <c r="A324" s="14">
        <v>2078</v>
      </c>
      <c r="B324" s="14" t="s">
        <v>328</v>
      </c>
      <c r="C324" s="14">
        <v>3679</v>
      </c>
      <c r="D324" s="14" t="s">
        <v>329</v>
      </c>
    </row>
    <row r="325" spans="1:4" ht="16">
      <c r="A325" s="14">
        <v>3361</v>
      </c>
      <c r="B325" s="14" t="s">
        <v>321</v>
      </c>
      <c r="C325" s="14">
        <v>285600</v>
      </c>
      <c r="D325" s="14" t="s">
        <v>330</v>
      </c>
    </row>
    <row r="326" spans="1:4" ht="16">
      <c r="A326" s="14">
        <v>1428</v>
      </c>
      <c r="B326" s="14" t="s">
        <v>322</v>
      </c>
      <c r="C326" s="14">
        <v>63876</v>
      </c>
      <c r="D326" s="14" t="s">
        <v>331</v>
      </c>
    </row>
    <row r="327" spans="1:4" ht="16">
      <c r="A327" s="14">
        <v>5889</v>
      </c>
      <c r="B327" s="14" t="s">
        <v>323</v>
      </c>
      <c r="C327" s="14">
        <v>389332</v>
      </c>
      <c r="D327" s="14" t="s">
        <v>332</v>
      </c>
    </row>
    <row r="328" spans="1:4" ht="16">
      <c r="A328" s="14">
        <v>2897</v>
      </c>
      <c r="B328" s="14" t="s">
        <v>324</v>
      </c>
      <c r="C328" s="14">
        <v>80346</v>
      </c>
      <c r="D328" s="14" t="s">
        <v>333</v>
      </c>
    </row>
    <row r="329" spans="1:4" ht="16">
      <c r="A329" s="14">
        <v>8273</v>
      </c>
      <c r="B329" s="14" t="s">
        <v>325</v>
      </c>
      <c r="C329" s="14">
        <v>8821</v>
      </c>
      <c r="D329" s="14" t="s">
        <v>334</v>
      </c>
    </row>
    <row r="330" spans="1:4" ht="16">
      <c r="A330" s="14">
        <v>1278</v>
      </c>
      <c r="B330" s="14" t="s">
        <v>326</v>
      </c>
      <c r="C330" s="14">
        <v>253832</v>
      </c>
      <c r="D330" s="14" t="s">
        <v>335</v>
      </c>
    </row>
    <row r="331" spans="1:4" ht="16">
      <c r="A331" s="14">
        <v>8507</v>
      </c>
      <c r="B331" s="14" t="s">
        <v>327</v>
      </c>
      <c r="C331" s="14">
        <v>201780</v>
      </c>
      <c r="D331" s="14" t="s">
        <v>336</v>
      </c>
    </row>
    <row r="332" spans="1:4" ht="16">
      <c r="A332" s="14">
        <v>3679</v>
      </c>
      <c r="B332" s="14" t="s">
        <v>329</v>
      </c>
      <c r="C332" s="14">
        <v>976</v>
      </c>
      <c r="D332" s="14" t="s">
        <v>337</v>
      </c>
    </row>
    <row r="333" spans="1:4" ht="16">
      <c r="A333" s="14">
        <v>285600</v>
      </c>
      <c r="B333" s="14" t="s">
        <v>330</v>
      </c>
      <c r="C333" s="14">
        <v>254102</v>
      </c>
      <c r="D333" s="14" t="s">
        <v>338</v>
      </c>
    </row>
    <row r="334" spans="1:4" ht="16">
      <c r="A334" s="14">
        <v>63876</v>
      </c>
      <c r="B334" s="14" t="s">
        <v>331</v>
      </c>
      <c r="C334" s="14">
        <v>55766</v>
      </c>
      <c r="D334" s="14" t="s">
        <v>339</v>
      </c>
    </row>
    <row r="335" spans="1:4" ht="16">
      <c r="A335" s="14">
        <v>389332</v>
      </c>
      <c r="B335" s="14" t="s">
        <v>332</v>
      </c>
      <c r="C335" s="14">
        <v>4286</v>
      </c>
      <c r="D335" s="14" t="s">
        <v>340</v>
      </c>
    </row>
    <row r="336" spans="1:4" ht="16">
      <c r="A336" s="14">
        <v>80346</v>
      </c>
      <c r="B336" s="14" t="s">
        <v>333</v>
      </c>
      <c r="C336" s="14">
        <v>374291</v>
      </c>
      <c r="D336" s="14" t="s">
        <v>341</v>
      </c>
    </row>
    <row r="337" spans="1:4" ht="16">
      <c r="A337" s="14">
        <v>8821</v>
      </c>
      <c r="B337" s="14" t="s">
        <v>334</v>
      </c>
      <c r="C337" s="14">
        <v>5995</v>
      </c>
      <c r="D337" s="14" t="s">
        <v>342</v>
      </c>
    </row>
    <row r="338" spans="1:4" ht="16">
      <c r="A338" s="14">
        <v>253832</v>
      </c>
      <c r="B338" s="14" t="s">
        <v>335</v>
      </c>
      <c r="C338" s="14">
        <v>6935</v>
      </c>
      <c r="D338" s="14" t="s">
        <v>343</v>
      </c>
    </row>
    <row r="339" spans="1:4" ht="16">
      <c r="A339" s="14">
        <v>201780</v>
      </c>
      <c r="B339" s="14" t="s">
        <v>336</v>
      </c>
      <c r="C339" s="14">
        <v>124359</v>
      </c>
      <c r="D339" s="14" t="s">
        <v>344</v>
      </c>
    </row>
    <row r="340" spans="1:4" ht="16">
      <c r="A340" s="14">
        <v>976</v>
      </c>
      <c r="B340" s="14" t="s">
        <v>337</v>
      </c>
      <c r="C340" s="14">
        <v>79660</v>
      </c>
      <c r="D340" s="14" t="s">
        <v>345</v>
      </c>
    </row>
    <row r="341" spans="1:4" ht="16">
      <c r="A341" s="14">
        <v>254102</v>
      </c>
      <c r="B341" s="14" t="s">
        <v>338</v>
      </c>
      <c r="C341" s="14">
        <v>207107</v>
      </c>
      <c r="D341" s="14" t="s">
        <v>346</v>
      </c>
    </row>
    <row r="342" spans="1:4" ht="16">
      <c r="A342" s="14">
        <v>55766</v>
      </c>
      <c r="B342" s="14" t="s">
        <v>339</v>
      </c>
      <c r="C342" s="14">
        <v>1479</v>
      </c>
      <c r="D342" s="14" t="s">
        <v>347</v>
      </c>
    </row>
    <row r="343" spans="1:4" ht="16">
      <c r="A343" s="14">
        <v>4286</v>
      </c>
      <c r="B343" s="14" t="s">
        <v>340</v>
      </c>
      <c r="C343" s="14">
        <v>3991</v>
      </c>
      <c r="D343" s="14" t="s">
        <v>348</v>
      </c>
    </row>
    <row r="344" spans="1:4" ht="16">
      <c r="A344" s="14">
        <v>374291</v>
      </c>
      <c r="B344" s="14" t="s">
        <v>341</v>
      </c>
      <c r="C344" s="14">
        <v>949</v>
      </c>
      <c r="D344" s="14" t="s">
        <v>349</v>
      </c>
    </row>
    <row r="345" spans="1:4" ht="16">
      <c r="A345" s="14">
        <v>5995</v>
      </c>
      <c r="B345" s="14" t="s">
        <v>342</v>
      </c>
      <c r="C345" s="14">
        <v>23052</v>
      </c>
      <c r="D345" s="14" t="s">
        <v>350</v>
      </c>
    </row>
    <row r="346" spans="1:4" ht="16">
      <c r="A346" s="14">
        <v>6935</v>
      </c>
      <c r="B346" s="14" t="s">
        <v>343</v>
      </c>
      <c r="C346" s="14">
        <v>79887</v>
      </c>
      <c r="D346" s="14" t="s">
        <v>351</v>
      </c>
    </row>
    <row r="347" spans="1:4" ht="16">
      <c r="A347" s="14">
        <v>124359</v>
      </c>
      <c r="B347" s="14" t="s">
        <v>344</v>
      </c>
      <c r="C347" s="14">
        <v>51143</v>
      </c>
      <c r="D347" s="14" t="s">
        <v>352</v>
      </c>
    </row>
    <row r="348" spans="1:4" ht="16">
      <c r="A348" s="14">
        <v>79660</v>
      </c>
      <c r="B348" s="14" t="s">
        <v>345</v>
      </c>
      <c r="C348" s="14">
        <v>196883</v>
      </c>
      <c r="D348" s="14" t="s">
        <v>353</v>
      </c>
    </row>
    <row r="349" spans="1:4" ht="16">
      <c r="A349" s="14">
        <v>207107</v>
      </c>
      <c r="B349" s="14" t="s">
        <v>346</v>
      </c>
      <c r="C349" s="14">
        <v>54468</v>
      </c>
      <c r="D349" s="14" t="s">
        <v>354</v>
      </c>
    </row>
    <row r="350" spans="1:4" ht="16">
      <c r="A350" s="14">
        <v>1479</v>
      </c>
      <c r="B350" s="14" t="s">
        <v>347</v>
      </c>
      <c r="C350" s="14">
        <v>2288</v>
      </c>
      <c r="D350" s="14" t="s">
        <v>355</v>
      </c>
    </row>
    <row r="351" spans="1:4" ht="16">
      <c r="A351" s="14">
        <v>3991</v>
      </c>
      <c r="B351" s="14" t="s">
        <v>348</v>
      </c>
      <c r="C351" s="14">
        <v>133121</v>
      </c>
      <c r="D351" s="14" t="s">
        <v>356</v>
      </c>
    </row>
    <row r="352" spans="1:4" ht="16">
      <c r="A352" s="14">
        <v>949</v>
      </c>
      <c r="B352" s="14" t="s">
        <v>349</v>
      </c>
      <c r="C352" s="14">
        <v>285382</v>
      </c>
      <c r="D352" s="14" t="s">
        <v>357</v>
      </c>
    </row>
    <row r="353" spans="1:4" ht="16">
      <c r="A353" s="14">
        <v>23052</v>
      </c>
      <c r="B353" s="14" t="s">
        <v>350</v>
      </c>
      <c r="C353" s="14">
        <v>9589</v>
      </c>
      <c r="D353" s="14" t="s">
        <v>358</v>
      </c>
    </row>
    <row r="354" spans="1:4" ht="16">
      <c r="A354" s="14">
        <v>79887</v>
      </c>
      <c r="B354" s="14" t="s">
        <v>351</v>
      </c>
      <c r="C354" s="14">
        <v>3800</v>
      </c>
      <c r="D354" s="14" t="s">
        <v>359</v>
      </c>
    </row>
    <row r="355" spans="1:4" ht="16">
      <c r="A355" s="14">
        <v>51143</v>
      </c>
      <c r="B355" s="14" t="s">
        <v>352</v>
      </c>
      <c r="C355" s="14">
        <v>5019</v>
      </c>
      <c r="D355" s="14" t="s">
        <v>360</v>
      </c>
    </row>
    <row r="356" spans="1:4" ht="16">
      <c r="A356" s="14">
        <v>196883</v>
      </c>
      <c r="B356" s="14" t="s">
        <v>353</v>
      </c>
      <c r="C356" s="14">
        <v>29</v>
      </c>
      <c r="D356" s="14" t="s">
        <v>361</v>
      </c>
    </row>
    <row r="357" spans="1:4" ht="16">
      <c r="A357" s="14">
        <v>54468</v>
      </c>
      <c r="B357" s="14" t="s">
        <v>354</v>
      </c>
      <c r="C357" s="14">
        <v>284323</v>
      </c>
      <c r="D357" s="14" t="s">
        <v>362</v>
      </c>
    </row>
    <row r="358" spans="1:4" ht="16">
      <c r="A358" s="14">
        <v>2288</v>
      </c>
      <c r="B358" s="14" t="s">
        <v>355</v>
      </c>
      <c r="C358" s="14">
        <v>23429</v>
      </c>
      <c r="D358" s="14" t="s">
        <v>363</v>
      </c>
    </row>
    <row r="359" spans="1:4" ht="16">
      <c r="A359" s="14">
        <v>133121</v>
      </c>
      <c r="B359" s="14" t="s">
        <v>356</v>
      </c>
      <c r="C359" s="14">
        <v>79993</v>
      </c>
      <c r="D359" s="14" t="s">
        <v>364</v>
      </c>
    </row>
    <row r="360" spans="1:4" ht="16">
      <c r="A360" s="14">
        <v>285382</v>
      </c>
      <c r="B360" s="14" t="s">
        <v>357</v>
      </c>
      <c r="C360" s="14">
        <v>79657</v>
      </c>
      <c r="D360" s="14" t="s">
        <v>365</v>
      </c>
    </row>
    <row r="361" spans="1:4" ht="16">
      <c r="A361" s="14">
        <v>9589</v>
      </c>
      <c r="B361" s="14" t="s">
        <v>358</v>
      </c>
      <c r="C361" s="14">
        <v>387496</v>
      </c>
      <c r="D361" s="14" t="s">
        <v>366</v>
      </c>
    </row>
    <row r="362" spans="1:4" ht="16">
      <c r="A362" s="14">
        <v>3800</v>
      </c>
      <c r="B362" s="14" t="s">
        <v>359</v>
      </c>
      <c r="C362" s="14">
        <v>92715</v>
      </c>
      <c r="D362" s="14" t="s">
        <v>367</v>
      </c>
    </row>
    <row r="363" spans="1:4" ht="16">
      <c r="A363" s="14">
        <v>5019</v>
      </c>
      <c r="B363" s="14" t="s">
        <v>360</v>
      </c>
      <c r="C363" s="14">
        <v>116496</v>
      </c>
      <c r="D363" s="14" t="s">
        <v>368</v>
      </c>
    </row>
    <row r="364" spans="1:4" ht="16">
      <c r="A364" s="14">
        <v>29</v>
      </c>
      <c r="B364" s="14" t="s">
        <v>361</v>
      </c>
      <c r="C364" s="14">
        <v>150356</v>
      </c>
      <c r="D364" s="14" t="s">
        <v>369</v>
      </c>
    </row>
    <row r="365" spans="1:4" ht="16">
      <c r="A365" s="14">
        <v>284323</v>
      </c>
      <c r="B365" s="14" t="s">
        <v>362</v>
      </c>
      <c r="C365" s="14">
        <v>220906</v>
      </c>
      <c r="D365" s="14" t="s">
        <v>370</v>
      </c>
    </row>
    <row r="366" spans="1:4" ht="16">
      <c r="A366" s="14">
        <v>23429</v>
      </c>
      <c r="B366" s="14" t="s">
        <v>363</v>
      </c>
      <c r="C366" s="14">
        <v>9766</v>
      </c>
      <c r="D366" s="14" t="s">
        <v>371</v>
      </c>
    </row>
    <row r="367" spans="1:4" ht="16">
      <c r="A367" s="14">
        <v>79993</v>
      </c>
      <c r="B367" s="14" t="s">
        <v>364</v>
      </c>
      <c r="C367" s="14">
        <v>8871</v>
      </c>
      <c r="D367" s="14" t="s">
        <v>372</v>
      </c>
    </row>
    <row r="368" spans="1:4" ht="16">
      <c r="A368" s="14">
        <v>79657</v>
      </c>
      <c r="B368" s="14" t="s">
        <v>365</v>
      </c>
      <c r="C368" s="14">
        <v>7306</v>
      </c>
      <c r="D368" s="14" t="s">
        <v>373</v>
      </c>
    </row>
    <row r="369" spans="1:4" ht="16">
      <c r="A369" s="14">
        <v>387496</v>
      </c>
      <c r="B369" s="14" t="s">
        <v>366</v>
      </c>
      <c r="C369" s="14">
        <v>55790</v>
      </c>
      <c r="D369" s="14" t="s">
        <v>374</v>
      </c>
    </row>
    <row r="370" spans="1:4" ht="16">
      <c r="A370" s="14">
        <v>92715</v>
      </c>
      <c r="B370" s="14" t="s">
        <v>367</v>
      </c>
      <c r="C370" s="14">
        <v>4629</v>
      </c>
      <c r="D370" s="14" t="s">
        <v>375</v>
      </c>
    </row>
    <row r="371" spans="1:4" ht="16">
      <c r="A371" s="14">
        <v>116496</v>
      </c>
      <c r="B371" s="14" t="s">
        <v>368</v>
      </c>
      <c r="C371" s="14">
        <v>83878</v>
      </c>
      <c r="D371" s="14" t="s">
        <v>376</v>
      </c>
    </row>
    <row r="372" spans="1:4" ht="16">
      <c r="A372" s="14">
        <v>150356</v>
      </c>
      <c r="B372" s="14" t="s">
        <v>369</v>
      </c>
      <c r="C372" s="14">
        <v>164832</v>
      </c>
      <c r="D372" s="14" t="s">
        <v>377</v>
      </c>
    </row>
    <row r="373" spans="1:4" ht="16">
      <c r="A373" s="14">
        <v>220906</v>
      </c>
      <c r="B373" s="14" t="s">
        <v>370</v>
      </c>
      <c r="C373" s="14">
        <v>582</v>
      </c>
      <c r="D373" s="14" t="s">
        <v>378</v>
      </c>
    </row>
    <row r="374" spans="1:4" ht="16">
      <c r="A374" s="14">
        <v>9766</v>
      </c>
      <c r="B374" s="14" t="s">
        <v>371</v>
      </c>
      <c r="C374" s="14">
        <v>2307</v>
      </c>
      <c r="D374" s="14" t="s">
        <v>379</v>
      </c>
    </row>
    <row r="375" spans="1:4" ht="16">
      <c r="A375" s="14">
        <v>8871</v>
      </c>
      <c r="B375" s="14" t="s">
        <v>372</v>
      </c>
      <c r="C375" s="14">
        <v>79874</v>
      </c>
      <c r="D375" s="14" t="s">
        <v>380</v>
      </c>
    </row>
    <row r="376" spans="1:4" ht="16">
      <c r="A376" s="14">
        <v>7306</v>
      </c>
      <c r="B376" s="14" t="s">
        <v>373</v>
      </c>
      <c r="C376" s="14">
        <v>811</v>
      </c>
      <c r="D376" s="14" t="s">
        <v>381</v>
      </c>
    </row>
    <row r="377" spans="1:4" ht="16">
      <c r="A377" s="14">
        <v>55790</v>
      </c>
      <c r="B377" s="14" t="s">
        <v>374</v>
      </c>
      <c r="C377" s="14">
        <v>643155</v>
      </c>
      <c r="D377" s="14" t="s">
        <v>382</v>
      </c>
    </row>
    <row r="378" spans="1:4" ht="16">
      <c r="A378" s="14">
        <v>4629</v>
      </c>
      <c r="B378" s="14" t="s">
        <v>375</v>
      </c>
      <c r="C378" s="14">
        <v>8508</v>
      </c>
      <c r="D378" s="14" t="s">
        <v>383</v>
      </c>
    </row>
    <row r="379" spans="1:4" ht="16">
      <c r="A379" s="14">
        <v>83878</v>
      </c>
      <c r="B379" s="14" t="s">
        <v>376</v>
      </c>
      <c r="C379" s="14">
        <v>64834</v>
      </c>
      <c r="D379" s="14" t="s">
        <v>384</v>
      </c>
    </row>
    <row r="380" spans="1:4" ht="16">
      <c r="A380" s="14">
        <v>164832</v>
      </c>
      <c r="B380" s="14" t="s">
        <v>377</v>
      </c>
      <c r="C380" s="14">
        <v>7068</v>
      </c>
      <c r="D380" s="14" t="s">
        <v>385</v>
      </c>
    </row>
    <row r="381" spans="1:4" ht="16">
      <c r="A381" s="14">
        <v>582</v>
      </c>
      <c r="B381" s="14" t="s">
        <v>378</v>
      </c>
      <c r="C381" s="14">
        <v>7360</v>
      </c>
      <c r="D381" s="14" t="s">
        <v>386</v>
      </c>
    </row>
    <row r="382" spans="1:4" ht="16">
      <c r="A382" s="14">
        <v>2307</v>
      </c>
      <c r="B382" s="14" t="s">
        <v>379</v>
      </c>
      <c r="C382" s="14">
        <v>1396</v>
      </c>
      <c r="D382" s="14" t="s">
        <v>387</v>
      </c>
    </row>
    <row r="383" spans="1:4" ht="16">
      <c r="A383" s="14">
        <v>79874</v>
      </c>
      <c r="B383" s="14" t="s">
        <v>380</v>
      </c>
      <c r="C383" s="14">
        <v>79001</v>
      </c>
      <c r="D383" s="14" t="s">
        <v>388</v>
      </c>
    </row>
    <row r="384" spans="1:4" ht="16">
      <c r="A384" s="14">
        <v>811</v>
      </c>
      <c r="B384" s="14" t="s">
        <v>381</v>
      </c>
      <c r="C384" s="14">
        <v>10943</v>
      </c>
      <c r="D384" s="14" t="s">
        <v>389</v>
      </c>
    </row>
    <row r="385" spans="1:4" ht="16">
      <c r="A385" s="14">
        <v>643155</v>
      </c>
      <c r="B385" s="14" t="s">
        <v>382</v>
      </c>
      <c r="C385" s="14">
        <v>146223</v>
      </c>
      <c r="D385" s="14" t="s">
        <v>390</v>
      </c>
    </row>
    <row r="386" spans="1:4" ht="16">
      <c r="A386" s="14">
        <v>8508</v>
      </c>
      <c r="B386" s="14" t="s">
        <v>383</v>
      </c>
      <c r="C386" s="14">
        <v>494470</v>
      </c>
      <c r="D386" s="14" t="s">
        <v>391</v>
      </c>
    </row>
    <row r="387" spans="1:4" ht="16">
      <c r="A387" s="14">
        <v>64834</v>
      </c>
      <c r="B387" s="14" t="s">
        <v>384</v>
      </c>
      <c r="C387" s="14">
        <v>22999</v>
      </c>
      <c r="D387" s="14" t="s">
        <v>392</v>
      </c>
    </row>
    <row r="388" spans="1:4" ht="16">
      <c r="A388" s="14">
        <v>7068</v>
      </c>
      <c r="B388" s="14" t="s">
        <v>385</v>
      </c>
      <c r="C388" s="14">
        <v>901</v>
      </c>
      <c r="D388" s="14" t="s">
        <v>393</v>
      </c>
    </row>
    <row r="389" spans="1:4" ht="16">
      <c r="A389" s="14">
        <v>7360</v>
      </c>
      <c r="B389" s="14" t="s">
        <v>386</v>
      </c>
      <c r="C389" s="14">
        <v>50937</v>
      </c>
      <c r="D389" s="14" t="s">
        <v>394</v>
      </c>
    </row>
    <row r="390" spans="1:4" ht="16">
      <c r="A390" s="14">
        <v>1396</v>
      </c>
      <c r="B390" s="14" t="s">
        <v>387</v>
      </c>
      <c r="C390" s="14">
        <v>6334</v>
      </c>
      <c r="D390" s="14" t="s">
        <v>395</v>
      </c>
    </row>
    <row r="391" spans="1:4" ht="16">
      <c r="A391" s="14">
        <v>79001</v>
      </c>
      <c r="B391" s="14" t="s">
        <v>388</v>
      </c>
      <c r="C391" s="14">
        <v>80212</v>
      </c>
      <c r="D391" s="14" t="s">
        <v>396</v>
      </c>
    </row>
    <row r="392" spans="1:4" ht="16">
      <c r="A392" s="14">
        <v>10943</v>
      </c>
      <c r="B392" s="14" t="s">
        <v>389</v>
      </c>
      <c r="C392" s="14">
        <v>388272</v>
      </c>
      <c r="D392" s="14" t="s">
        <v>397</v>
      </c>
    </row>
    <row r="393" spans="1:4" ht="16">
      <c r="A393" s="14">
        <v>146223</v>
      </c>
      <c r="B393" s="14" t="s">
        <v>390</v>
      </c>
      <c r="C393" s="14">
        <v>11118</v>
      </c>
      <c r="D393" s="14" t="s">
        <v>398</v>
      </c>
    </row>
    <row r="394" spans="1:4" ht="16">
      <c r="A394" s="14">
        <v>494470</v>
      </c>
      <c r="B394" s="14" t="s">
        <v>391</v>
      </c>
      <c r="C394" s="14">
        <v>9698</v>
      </c>
      <c r="D394" s="14" t="s">
        <v>399</v>
      </c>
    </row>
    <row r="395" spans="1:4" ht="16">
      <c r="A395" s="14">
        <v>22999</v>
      </c>
      <c r="B395" s="14" t="s">
        <v>392</v>
      </c>
      <c r="C395" s="14">
        <v>54877</v>
      </c>
      <c r="D395" s="14" t="s">
        <v>400</v>
      </c>
    </row>
    <row r="396" spans="1:4" ht="16">
      <c r="A396" s="14">
        <v>901</v>
      </c>
      <c r="B396" s="14" t="s">
        <v>393</v>
      </c>
      <c r="C396" s="14">
        <v>1717</v>
      </c>
      <c r="D396" s="14" t="s">
        <v>401</v>
      </c>
    </row>
    <row r="397" spans="1:4" ht="16">
      <c r="A397" s="14">
        <v>50937</v>
      </c>
      <c r="B397" s="14" t="s">
        <v>394</v>
      </c>
      <c r="C397" s="14">
        <v>366</v>
      </c>
      <c r="D397" s="14" t="s">
        <v>402</v>
      </c>
    </row>
    <row r="398" spans="1:4" ht="16">
      <c r="A398" s="14">
        <v>6334</v>
      </c>
      <c r="B398" s="14" t="s">
        <v>395</v>
      </c>
      <c r="C398" s="14">
        <v>10105</v>
      </c>
      <c r="D398" s="14" t="s">
        <v>403</v>
      </c>
    </row>
    <row r="399" spans="1:4" ht="16">
      <c r="A399" s="14">
        <v>80212</v>
      </c>
      <c r="B399" s="14" t="s">
        <v>396</v>
      </c>
      <c r="C399" s="14">
        <v>51043</v>
      </c>
      <c r="D399" s="14" t="s">
        <v>404</v>
      </c>
    </row>
    <row r="400" spans="1:4" ht="16">
      <c r="A400" s="14">
        <v>388272</v>
      </c>
      <c r="B400" s="14" t="s">
        <v>397</v>
      </c>
      <c r="C400" s="14">
        <v>57575</v>
      </c>
      <c r="D400" s="14" t="s">
        <v>405</v>
      </c>
    </row>
    <row r="401" spans="1:4" ht="16">
      <c r="A401" s="14">
        <v>11118</v>
      </c>
      <c r="B401" s="14" t="s">
        <v>398</v>
      </c>
      <c r="C401" s="14">
        <v>57605</v>
      </c>
      <c r="D401" s="14" t="s">
        <v>406</v>
      </c>
    </row>
    <row r="402" spans="1:4" ht="16">
      <c r="A402" s="14">
        <v>9698</v>
      </c>
      <c r="B402" s="14" t="s">
        <v>399</v>
      </c>
      <c r="C402" s="14">
        <v>117248</v>
      </c>
      <c r="D402" s="14" t="s">
        <v>407</v>
      </c>
    </row>
    <row r="403" spans="1:4" ht="16">
      <c r="A403" s="14">
        <v>124222</v>
      </c>
      <c r="B403" s="14" t="s">
        <v>408</v>
      </c>
      <c r="C403" s="14">
        <v>3231</v>
      </c>
      <c r="D403" s="14" t="s">
        <v>409</v>
      </c>
    </row>
    <row r="404" spans="1:4" ht="16">
      <c r="A404" s="14">
        <v>54877</v>
      </c>
      <c r="B404" s="14" t="s">
        <v>400</v>
      </c>
      <c r="C404" s="14">
        <v>205860</v>
      </c>
      <c r="D404" s="14" t="s">
        <v>410</v>
      </c>
    </row>
    <row r="405" spans="1:4" ht="16">
      <c r="A405" s="14">
        <v>1717</v>
      </c>
      <c r="B405" s="14" t="s">
        <v>401</v>
      </c>
      <c r="C405" s="14">
        <v>3838</v>
      </c>
      <c r="D405" s="14" t="s">
        <v>411</v>
      </c>
    </row>
    <row r="406" spans="1:4" ht="16">
      <c r="A406" s="14">
        <v>366</v>
      </c>
      <c r="B406" s="14" t="s">
        <v>402</v>
      </c>
      <c r="C406" s="14">
        <v>22933</v>
      </c>
      <c r="D406" s="14" t="s">
        <v>412</v>
      </c>
    </row>
    <row r="407" spans="1:4" ht="16">
      <c r="A407" s="14">
        <v>10105</v>
      </c>
      <c r="B407" s="14" t="s">
        <v>403</v>
      </c>
      <c r="C407" s="14">
        <v>1434</v>
      </c>
      <c r="D407" s="14" t="s">
        <v>413</v>
      </c>
    </row>
    <row r="408" spans="1:4" ht="16">
      <c r="A408" s="14">
        <v>51043</v>
      </c>
      <c r="B408" s="14" t="s">
        <v>404</v>
      </c>
      <c r="C408" s="14">
        <v>57188</v>
      </c>
      <c r="D408" s="14" t="s">
        <v>414</v>
      </c>
    </row>
    <row r="409" spans="1:4" ht="16">
      <c r="A409" s="14">
        <v>57575</v>
      </c>
      <c r="B409" s="14" t="s">
        <v>405</v>
      </c>
      <c r="C409" s="14">
        <v>6900</v>
      </c>
      <c r="D409" s="14" t="s">
        <v>415</v>
      </c>
    </row>
    <row r="410" spans="1:4" ht="16">
      <c r="A410" s="14">
        <v>57605</v>
      </c>
      <c r="B410" s="14" t="s">
        <v>406</v>
      </c>
      <c r="C410" s="14">
        <v>221061</v>
      </c>
      <c r="D410" s="14" t="s">
        <v>416</v>
      </c>
    </row>
    <row r="411" spans="1:4" ht="16">
      <c r="A411" s="14">
        <v>117248</v>
      </c>
      <c r="B411" s="14" t="s">
        <v>407</v>
      </c>
      <c r="C411" s="14">
        <v>100113407</v>
      </c>
      <c r="D411" s="14" t="s">
        <v>417</v>
      </c>
    </row>
    <row r="412" spans="1:4" ht="16">
      <c r="A412" s="14">
        <v>3231</v>
      </c>
      <c r="B412" s="14" t="s">
        <v>409</v>
      </c>
      <c r="C412" s="14">
        <v>6575</v>
      </c>
      <c r="D412" s="14" t="s">
        <v>418</v>
      </c>
    </row>
    <row r="413" spans="1:4" ht="16">
      <c r="A413" s="14">
        <v>205860</v>
      </c>
      <c r="B413" s="14" t="s">
        <v>410</v>
      </c>
      <c r="C413" s="14">
        <v>9725</v>
      </c>
      <c r="D413" s="14" t="s">
        <v>419</v>
      </c>
    </row>
    <row r="414" spans="1:4" ht="16">
      <c r="A414" s="14">
        <v>3838</v>
      </c>
      <c r="B414" s="14" t="s">
        <v>411</v>
      </c>
      <c r="C414" s="14">
        <v>57338</v>
      </c>
      <c r="D414" s="14" t="s">
        <v>420</v>
      </c>
    </row>
    <row r="415" spans="1:4" ht="16">
      <c r="A415" s="14">
        <v>22933</v>
      </c>
      <c r="B415" s="14" t="s">
        <v>412</v>
      </c>
      <c r="C415" s="14">
        <v>144402</v>
      </c>
      <c r="D415" s="14" t="s">
        <v>421</v>
      </c>
    </row>
    <row r="416" spans="1:4" ht="16">
      <c r="A416" s="14">
        <v>1434</v>
      </c>
      <c r="B416" s="14" t="s">
        <v>413</v>
      </c>
      <c r="C416" s="14">
        <v>65979</v>
      </c>
      <c r="D416" s="14" t="s">
        <v>422</v>
      </c>
    </row>
    <row r="417" spans="1:4" ht="16">
      <c r="A417" s="14">
        <v>57188</v>
      </c>
      <c r="B417" s="14" t="s">
        <v>414</v>
      </c>
      <c r="C417" s="14">
        <v>55450</v>
      </c>
      <c r="D417" s="14" t="s">
        <v>423</v>
      </c>
    </row>
    <row r="418" spans="1:4" ht="16">
      <c r="A418" s="14">
        <v>6900</v>
      </c>
      <c r="B418" s="14" t="s">
        <v>415</v>
      </c>
      <c r="C418" s="14">
        <v>79033</v>
      </c>
      <c r="D418" s="14" t="s">
        <v>424</v>
      </c>
    </row>
    <row r="419" spans="1:4" ht="16">
      <c r="A419" s="14">
        <v>221061</v>
      </c>
      <c r="B419" s="14" t="s">
        <v>416</v>
      </c>
      <c r="C419" s="14">
        <v>57530</v>
      </c>
      <c r="D419" s="14" t="s">
        <v>425</v>
      </c>
    </row>
    <row r="420" spans="1:4" ht="16">
      <c r="A420" s="14">
        <v>100113407</v>
      </c>
      <c r="B420" s="14" t="s">
        <v>417</v>
      </c>
      <c r="C420" s="14">
        <v>3691</v>
      </c>
      <c r="D420" s="14" t="s">
        <v>426</v>
      </c>
    </row>
    <row r="421" spans="1:4" ht="16">
      <c r="A421" s="14">
        <v>6575</v>
      </c>
      <c r="B421" s="14" t="s">
        <v>418</v>
      </c>
      <c r="C421" s="14">
        <v>6446</v>
      </c>
      <c r="D421" s="14" t="s">
        <v>427</v>
      </c>
    </row>
    <row r="422" spans="1:4" ht="16">
      <c r="A422" s="14">
        <v>9725</v>
      </c>
      <c r="B422" s="14" t="s">
        <v>419</v>
      </c>
      <c r="C422" s="14">
        <v>116988</v>
      </c>
      <c r="D422" s="14" t="s">
        <v>428</v>
      </c>
    </row>
    <row r="423" spans="1:4" ht="16">
      <c r="A423" s="14">
        <v>57338</v>
      </c>
      <c r="B423" s="14" t="s">
        <v>420</v>
      </c>
      <c r="C423" s="14">
        <v>10655</v>
      </c>
      <c r="D423" s="14" t="s">
        <v>429</v>
      </c>
    </row>
    <row r="424" spans="1:4" ht="16">
      <c r="A424" s="14">
        <v>144402</v>
      </c>
      <c r="B424" s="14" t="s">
        <v>421</v>
      </c>
      <c r="C424" s="14">
        <v>2950</v>
      </c>
      <c r="D424" s="14" t="s">
        <v>430</v>
      </c>
    </row>
    <row r="425" spans="1:4" ht="16">
      <c r="A425" s="14">
        <v>65979</v>
      </c>
      <c r="B425" s="14" t="s">
        <v>422</v>
      </c>
      <c r="C425" s="14">
        <v>4552</v>
      </c>
      <c r="D425" s="14" t="s">
        <v>431</v>
      </c>
    </row>
    <row r="426" spans="1:4" ht="16">
      <c r="A426" s="14">
        <v>55450</v>
      </c>
      <c r="B426" s="14" t="s">
        <v>423</v>
      </c>
      <c r="C426" s="14">
        <v>23357</v>
      </c>
      <c r="D426" s="14" t="s">
        <v>432</v>
      </c>
    </row>
    <row r="427" spans="1:4" ht="16">
      <c r="A427" s="14">
        <v>79033</v>
      </c>
      <c r="B427" s="14" t="s">
        <v>424</v>
      </c>
      <c r="C427" s="14">
        <v>5791</v>
      </c>
      <c r="D427" s="14" t="s">
        <v>433</v>
      </c>
    </row>
    <row r="428" spans="1:4" ht="16">
      <c r="A428" s="14">
        <v>57530</v>
      </c>
      <c r="B428" s="14" t="s">
        <v>425</v>
      </c>
      <c r="C428" s="14">
        <v>11342</v>
      </c>
      <c r="D428" s="14" t="s">
        <v>434</v>
      </c>
    </row>
    <row r="429" spans="1:4" ht="16">
      <c r="A429" s="14">
        <v>7126</v>
      </c>
      <c r="B429" s="14" t="s">
        <v>435</v>
      </c>
      <c r="C429" s="14">
        <v>134549</v>
      </c>
      <c r="D429" s="14" t="s">
        <v>436</v>
      </c>
    </row>
    <row r="430" spans="1:4" ht="16">
      <c r="A430" s="14">
        <v>3691</v>
      </c>
      <c r="B430" s="14" t="s">
        <v>426</v>
      </c>
      <c r="C430" s="14">
        <v>466</v>
      </c>
      <c r="D430" s="14" t="s">
        <v>437</v>
      </c>
    </row>
    <row r="431" spans="1:4" ht="16">
      <c r="A431" s="14">
        <v>6446</v>
      </c>
      <c r="B431" s="14" t="s">
        <v>427</v>
      </c>
      <c r="C431" s="14">
        <v>284119</v>
      </c>
      <c r="D431" s="14" t="s">
        <v>438</v>
      </c>
    </row>
    <row r="432" spans="1:4" ht="16">
      <c r="A432" s="14">
        <v>116988</v>
      </c>
      <c r="B432" s="14" t="s">
        <v>428</v>
      </c>
      <c r="C432" s="14">
        <v>3665</v>
      </c>
      <c r="D432" s="14" t="s">
        <v>439</v>
      </c>
    </row>
    <row r="433" spans="1:4" ht="16">
      <c r="A433" s="14">
        <v>10655</v>
      </c>
      <c r="B433" s="14" t="s">
        <v>429</v>
      </c>
      <c r="C433" s="14">
        <v>10097</v>
      </c>
      <c r="D433" s="14" t="s">
        <v>440</v>
      </c>
    </row>
    <row r="434" spans="1:4" ht="16">
      <c r="A434" s="14">
        <v>2950</v>
      </c>
      <c r="B434" s="14" t="s">
        <v>430</v>
      </c>
      <c r="C434" s="14">
        <v>9348</v>
      </c>
      <c r="D434" s="14" t="s">
        <v>441</v>
      </c>
    </row>
    <row r="435" spans="1:4" ht="16">
      <c r="A435" s="14">
        <v>4552</v>
      </c>
      <c r="B435" s="14" t="s">
        <v>431</v>
      </c>
      <c r="C435" s="14">
        <v>1028</v>
      </c>
      <c r="D435" s="14" t="s">
        <v>442</v>
      </c>
    </row>
    <row r="436" spans="1:4" ht="16">
      <c r="A436" s="14">
        <v>23357</v>
      </c>
      <c r="B436" s="14" t="s">
        <v>432</v>
      </c>
      <c r="C436" s="14">
        <v>642280</v>
      </c>
      <c r="D436" s="14" t="s">
        <v>443</v>
      </c>
    </row>
    <row r="437" spans="1:4" ht="16">
      <c r="A437" s="14">
        <v>5791</v>
      </c>
      <c r="B437" s="14" t="s">
        <v>433</v>
      </c>
      <c r="C437" s="14">
        <v>85366</v>
      </c>
      <c r="D437" s="14" t="s">
        <v>444</v>
      </c>
    </row>
    <row r="438" spans="1:4" ht="16">
      <c r="A438" s="14">
        <v>11342</v>
      </c>
      <c r="B438" s="14" t="s">
        <v>434</v>
      </c>
      <c r="C438" s="14">
        <v>6663</v>
      </c>
      <c r="D438" s="14" t="s">
        <v>445</v>
      </c>
    </row>
    <row r="439" spans="1:4" ht="16">
      <c r="A439" s="14">
        <v>134549</v>
      </c>
      <c r="B439" s="14" t="s">
        <v>436</v>
      </c>
      <c r="C439" s="14">
        <v>4099</v>
      </c>
      <c r="D439" s="14" t="s">
        <v>446</v>
      </c>
    </row>
    <row r="440" spans="1:4" ht="16">
      <c r="A440" s="14">
        <v>466</v>
      </c>
      <c r="B440" s="14" t="s">
        <v>437</v>
      </c>
      <c r="C440" s="14">
        <v>120425</v>
      </c>
      <c r="D440" s="14" t="s">
        <v>447</v>
      </c>
    </row>
    <row r="441" spans="1:4" ht="16">
      <c r="A441" s="14">
        <v>284119</v>
      </c>
      <c r="B441" s="14" t="s">
        <v>438</v>
      </c>
      <c r="C441" s="14">
        <v>7018</v>
      </c>
      <c r="D441" s="14" t="s">
        <v>448</v>
      </c>
    </row>
    <row r="442" spans="1:4" ht="16">
      <c r="A442" s="14">
        <v>3665</v>
      </c>
      <c r="B442" s="14" t="s">
        <v>439</v>
      </c>
      <c r="C442" s="14">
        <v>6810</v>
      </c>
      <c r="D442" s="14" t="s">
        <v>449</v>
      </c>
    </row>
    <row r="443" spans="1:4" ht="16">
      <c r="A443" s="14">
        <v>10097</v>
      </c>
      <c r="B443" s="14" t="s">
        <v>440</v>
      </c>
      <c r="C443" s="14">
        <v>255877</v>
      </c>
      <c r="D443" s="14" t="s">
        <v>450</v>
      </c>
    </row>
    <row r="444" spans="1:4" ht="16">
      <c r="A444" s="14">
        <v>9348</v>
      </c>
      <c r="B444" s="14" t="s">
        <v>441</v>
      </c>
      <c r="C444" s="14">
        <v>84898</v>
      </c>
      <c r="D444" s="14" t="s">
        <v>451</v>
      </c>
    </row>
    <row r="445" spans="1:4" ht="16">
      <c r="A445" s="14">
        <v>1028</v>
      </c>
      <c r="B445" s="14" t="s">
        <v>442</v>
      </c>
      <c r="C445" s="14">
        <v>286077</v>
      </c>
      <c r="D445" s="14" t="s">
        <v>452</v>
      </c>
    </row>
    <row r="446" spans="1:4" ht="16">
      <c r="A446" s="14">
        <v>642280</v>
      </c>
      <c r="B446" s="14" t="s">
        <v>443</v>
      </c>
      <c r="C446" s="14">
        <v>1755</v>
      </c>
      <c r="D446" s="14" t="s">
        <v>453</v>
      </c>
    </row>
    <row r="447" spans="1:4" ht="16">
      <c r="A447" s="14">
        <v>85366</v>
      </c>
      <c r="B447" s="14" t="s">
        <v>444</v>
      </c>
      <c r="C447" s="14">
        <v>3613</v>
      </c>
      <c r="D447" s="14" t="s">
        <v>454</v>
      </c>
    </row>
    <row r="448" spans="1:4" ht="16">
      <c r="A448" s="14">
        <v>25927</v>
      </c>
      <c r="B448" s="14" t="s">
        <v>455</v>
      </c>
      <c r="C448" s="14">
        <v>5653</v>
      </c>
      <c r="D448" s="14" t="s">
        <v>456</v>
      </c>
    </row>
    <row r="449" spans="1:4" ht="16">
      <c r="A449" s="14">
        <v>6663</v>
      </c>
      <c r="B449" s="14" t="s">
        <v>445</v>
      </c>
      <c r="C449" s="14">
        <v>79077</v>
      </c>
      <c r="D449" s="14" t="s">
        <v>457</v>
      </c>
    </row>
    <row r="450" spans="1:4" ht="16">
      <c r="A450" s="14">
        <v>4099</v>
      </c>
      <c r="B450" s="14" t="s">
        <v>446</v>
      </c>
      <c r="C450" s="14">
        <v>10972</v>
      </c>
      <c r="D450" s="14" t="s">
        <v>458</v>
      </c>
    </row>
    <row r="451" spans="1:4" ht="16">
      <c r="A451" s="14">
        <v>120425</v>
      </c>
      <c r="B451" s="14" t="s">
        <v>447</v>
      </c>
      <c r="C451" s="14">
        <v>115677</v>
      </c>
      <c r="D451" s="14" t="s">
        <v>459</v>
      </c>
    </row>
    <row r="452" spans="1:4" ht="16">
      <c r="A452" s="14">
        <v>7018</v>
      </c>
      <c r="B452" s="14" t="s">
        <v>448</v>
      </c>
      <c r="C452" s="14">
        <v>347734</v>
      </c>
      <c r="D452" s="14" t="s">
        <v>460</v>
      </c>
    </row>
    <row r="453" spans="1:4" ht="16">
      <c r="A453" s="14">
        <v>6810</v>
      </c>
      <c r="B453" s="14" t="s">
        <v>449</v>
      </c>
      <c r="C453" s="14">
        <v>3433</v>
      </c>
      <c r="D453" s="14" t="s">
        <v>461</v>
      </c>
    </row>
    <row r="454" spans="1:4" ht="16">
      <c r="A454" s="14">
        <v>255877</v>
      </c>
      <c r="B454" s="14" t="s">
        <v>450</v>
      </c>
      <c r="C454" s="14">
        <v>57002</v>
      </c>
      <c r="D454" s="14" t="s">
        <v>462</v>
      </c>
    </row>
    <row r="455" spans="1:4" ht="16">
      <c r="A455" s="14">
        <v>84898</v>
      </c>
      <c r="B455" s="14" t="s">
        <v>451</v>
      </c>
      <c r="C455" s="14">
        <v>6696</v>
      </c>
      <c r="D455" s="14" t="s">
        <v>463</v>
      </c>
    </row>
    <row r="456" spans="1:4" ht="16">
      <c r="A456" s="14">
        <v>286077</v>
      </c>
      <c r="B456" s="14" t="s">
        <v>452</v>
      </c>
      <c r="C456" s="14">
        <v>27072</v>
      </c>
      <c r="D456" s="14" t="s">
        <v>464</v>
      </c>
    </row>
    <row r="457" spans="1:4" ht="16">
      <c r="A457" s="14">
        <v>1755</v>
      </c>
      <c r="B457" s="14" t="s">
        <v>453</v>
      </c>
      <c r="C457" s="14">
        <v>10533</v>
      </c>
      <c r="D457" s="14" t="s">
        <v>465</v>
      </c>
    </row>
    <row r="458" spans="1:4" ht="16">
      <c r="A458" s="14">
        <v>3613</v>
      </c>
      <c r="B458" s="14" t="s">
        <v>454</v>
      </c>
      <c r="C458" s="14">
        <v>10715</v>
      </c>
      <c r="D458" s="14" t="s">
        <v>466</v>
      </c>
    </row>
    <row r="459" spans="1:4" ht="16">
      <c r="A459" s="14">
        <v>5653</v>
      </c>
      <c r="B459" s="14" t="s">
        <v>456</v>
      </c>
      <c r="C459" s="14">
        <v>91452</v>
      </c>
      <c r="D459" s="14" t="s">
        <v>467</v>
      </c>
    </row>
    <row r="460" spans="1:4" ht="16">
      <c r="A460" s="14">
        <v>79077</v>
      </c>
      <c r="B460" s="14" t="s">
        <v>457</v>
      </c>
      <c r="C460" s="14">
        <v>9514</v>
      </c>
      <c r="D460" s="14" t="s">
        <v>468</v>
      </c>
    </row>
    <row r="461" spans="1:4" ht="16">
      <c r="A461" s="14">
        <v>10972</v>
      </c>
      <c r="B461" s="14" t="s">
        <v>458</v>
      </c>
      <c r="C461" s="14">
        <v>5630</v>
      </c>
      <c r="D461" s="14" t="s">
        <v>469</v>
      </c>
    </row>
    <row r="462" spans="1:4" ht="16">
      <c r="A462" s="14">
        <v>115677</v>
      </c>
      <c r="B462" s="14" t="s">
        <v>459</v>
      </c>
      <c r="C462" s="14">
        <v>64093</v>
      </c>
      <c r="D462" s="14" t="s">
        <v>470</v>
      </c>
    </row>
    <row r="463" spans="1:4" ht="16">
      <c r="A463" s="14">
        <v>347734</v>
      </c>
      <c r="B463" s="14" t="s">
        <v>460</v>
      </c>
      <c r="C463" s="14">
        <v>1284</v>
      </c>
      <c r="D463" s="14" t="s">
        <v>471</v>
      </c>
    </row>
    <row r="464" spans="1:4" ht="16">
      <c r="A464" s="14">
        <v>3433</v>
      </c>
      <c r="B464" s="14" t="s">
        <v>461</v>
      </c>
      <c r="C464" s="14">
        <v>2596</v>
      </c>
      <c r="D464" s="14" t="s">
        <v>472</v>
      </c>
    </row>
    <row r="465" spans="1:4" ht="16">
      <c r="A465" s="14">
        <v>57002</v>
      </c>
      <c r="B465" s="14" t="s">
        <v>462</v>
      </c>
      <c r="C465" s="14">
        <v>343263</v>
      </c>
      <c r="D465" s="14" t="s">
        <v>473</v>
      </c>
    </row>
    <row r="466" spans="1:4" ht="16">
      <c r="A466" s="14">
        <v>6696</v>
      </c>
      <c r="B466" s="14" t="s">
        <v>463</v>
      </c>
      <c r="C466" s="14">
        <v>9592</v>
      </c>
      <c r="D466" s="14" t="s">
        <v>474</v>
      </c>
    </row>
    <row r="467" spans="1:4" ht="16">
      <c r="A467" s="14">
        <v>27072</v>
      </c>
      <c r="B467" s="14" t="s">
        <v>464</v>
      </c>
      <c r="C467" s="14">
        <v>4647</v>
      </c>
      <c r="D467" s="14" t="s">
        <v>475</v>
      </c>
    </row>
    <row r="468" spans="1:4" ht="16">
      <c r="A468" s="14">
        <v>10533</v>
      </c>
      <c r="B468" s="14" t="s">
        <v>465</v>
      </c>
      <c r="C468" s="14">
        <v>23504</v>
      </c>
      <c r="D468" s="14" t="s">
        <v>476</v>
      </c>
    </row>
    <row r="469" spans="1:4" ht="16">
      <c r="A469" s="14">
        <v>10715</v>
      </c>
      <c r="B469" s="14" t="s">
        <v>466</v>
      </c>
      <c r="C469" s="14">
        <v>5655</v>
      </c>
      <c r="D469" s="14" t="s">
        <v>477</v>
      </c>
    </row>
    <row r="470" spans="1:4" ht="16">
      <c r="A470" s="14">
        <v>91452</v>
      </c>
      <c r="B470" s="14" t="s">
        <v>467</v>
      </c>
      <c r="C470" s="14">
        <v>201456</v>
      </c>
      <c r="D470" s="14" t="s">
        <v>478</v>
      </c>
    </row>
    <row r="471" spans="1:4" ht="16">
      <c r="A471" s="14">
        <v>9514</v>
      </c>
      <c r="B471" s="14" t="s">
        <v>468</v>
      </c>
      <c r="C471" s="14">
        <v>5814</v>
      </c>
      <c r="D471" s="14" t="s">
        <v>479</v>
      </c>
    </row>
    <row r="472" spans="1:4" ht="16">
      <c r="A472" s="14">
        <v>5630</v>
      </c>
      <c r="B472" s="14" t="s">
        <v>469</v>
      </c>
      <c r="C472" s="14">
        <v>26040</v>
      </c>
      <c r="D472" s="14" t="s">
        <v>480</v>
      </c>
    </row>
    <row r="473" spans="1:4" ht="16">
      <c r="A473" s="14">
        <v>64093</v>
      </c>
      <c r="B473" s="14" t="s">
        <v>470</v>
      </c>
      <c r="C473" s="14">
        <v>10487</v>
      </c>
      <c r="D473" s="14" t="s">
        <v>481</v>
      </c>
    </row>
    <row r="474" spans="1:4" ht="16">
      <c r="A474" s="14">
        <v>1284</v>
      </c>
      <c r="B474" s="14" t="s">
        <v>471</v>
      </c>
      <c r="C474" s="14">
        <v>441204</v>
      </c>
      <c r="D474" s="14" t="s">
        <v>482</v>
      </c>
    </row>
    <row r="475" spans="1:4" ht="16">
      <c r="A475" s="14">
        <v>2596</v>
      </c>
      <c r="B475" s="14" t="s">
        <v>472</v>
      </c>
      <c r="C475" s="14">
        <v>254427</v>
      </c>
      <c r="D475" s="14" t="s">
        <v>483</v>
      </c>
    </row>
    <row r="476" spans="1:4" ht="16">
      <c r="A476" s="15"/>
      <c r="B476" s="15"/>
      <c r="C476" s="14">
        <v>255743</v>
      </c>
      <c r="D476" s="14" t="s">
        <v>484</v>
      </c>
    </row>
    <row r="477" spans="1:4" ht="16">
      <c r="A477" s="15"/>
      <c r="B477" s="15"/>
      <c r="C477" s="14">
        <v>26298</v>
      </c>
      <c r="D477" s="14" t="s">
        <v>485</v>
      </c>
    </row>
    <row r="478" spans="1:4" ht="16">
      <c r="A478" s="15"/>
      <c r="B478" s="15"/>
      <c r="C478" s="14">
        <v>6507</v>
      </c>
      <c r="D478" s="14" t="s">
        <v>486</v>
      </c>
    </row>
    <row r="479" spans="1:4" ht="16">
      <c r="A479" s="15"/>
      <c r="B479" s="15"/>
      <c r="C479" s="14">
        <v>51002</v>
      </c>
      <c r="D479" s="14" t="s">
        <v>487</v>
      </c>
    </row>
    <row r="480" spans="1:4" ht="16">
      <c r="A480" s="15"/>
      <c r="B480" s="15"/>
      <c r="C480" s="14">
        <v>7533</v>
      </c>
      <c r="D480" s="14" t="s">
        <v>488</v>
      </c>
    </row>
    <row r="481" spans="1:4" ht="16">
      <c r="A481" s="15"/>
      <c r="B481" s="15"/>
      <c r="C481" s="14">
        <v>1488</v>
      </c>
      <c r="D481" s="14" t="s">
        <v>489</v>
      </c>
    </row>
    <row r="482" spans="1:4" ht="16">
      <c r="A482" s="15"/>
      <c r="B482" s="15"/>
      <c r="C482" s="14">
        <v>3315</v>
      </c>
      <c r="D482" s="14" t="s">
        <v>490</v>
      </c>
    </row>
    <row r="483" spans="1:4" ht="16">
      <c r="A483" s="15"/>
      <c r="B483" s="15"/>
      <c r="C483" s="14">
        <v>9144</v>
      </c>
      <c r="D483" s="14" t="s">
        <v>491</v>
      </c>
    </row>
    <row r="484" spans="1:4" ht="16">
      <c r="A484" s="15"/>
      <c r="B484" s="15"/>
      <c r="C484" s="14">
        <v>8787</v>
      </c>
      <c r="D484" s="14" t="s">
        <v>492</v>
      </c>
    </row>
    <row r="485" spans="1:4" ht="16">
      <c r="A485" s="15"/>
      <c r="B485" s="15"/>
      <c r="C485" s="14">
        <v>8997</v>
      </c>
      <c r="D485" s="14" t="s">
        <v>493</v>
      </c>
    </row>
    <row r="486" spans="1:4" ht="16">
      <c r="A486" s="15"/>
      <c r="B486" s="15"/>
      <c r="C486" s="14">
        <v>10058</v>
      </c>
      <c r="D486" s="14" t="s">
        <v>494</v>
      </c>
    </row>
    <row r="487" spans="1:4" ht="16">
      <c r="A487" s="15"/>
      <c r="B487" s="15"/>
      <c r="C487" s="14">
        <v>64168</v>
      </c>
      <c r="D487" s="14" t="s">
        <v>495</v>
      </c>
    </row>
    <row r="488" spans="1:4" ht="16">
      <c r="A488" s="15"/>
      <c r="B488" s="15"/>
      <c r="C488" s="14">
        <v>97</v>
      </c>
      <c r="D488" s="14" t="s">
        <v>496</v>
      </c>
    </row>
    <row r="489" spans="1:4" ht="16">
      <c r="A489" s="15"/>
      <c r="B489" s="15"/>
      <c r="C489" s="14">
        <v>7145</v>
      </c>
      <c r="D489" s="14" t="s">
        <v>497</v>
      </c>
    </row>
    <row r="490" spans="1:4" ht="16">
      <c r="A490" s="15"/>
      <c r="B490" s="15"/>
      <c r="C490" s="14">
        <v>9266</v>
      </c>
      <c r="D490" s="14" t="s">
        <v>498</v>
      </c>
    </row>
    <row r="491" spans="1:4" ht="16">
      <c r="A491" s="15"/>
      <c r="B491" s="15"/>
      <c r="C491" s="14">
        <v>10947</v>
      </c>
      <c r="D491" s="14" t="s">
        <v>499</v>
      </c>
    </row>
    <row r="492" spans="1:4" ht="16">
      <c r="A492" s="15"/>
      <c r="B492" s="15"/>
      <c r="C492" s="14">
        <v>6856</v>
      </c>
      <c r="D492" s="14" t="s">
        <v>500</v>
      </c>
    </row>
    <row r="493" spans="1:4" ht="16">
      <c r="A493" s="15"/>
      <c r="B493" s="15"/>
      <c r="C493" s="14">
        <v>79144</v>
      </c>
      <c r="D493" s="14" t="s">
        <v>501</v>
      </c>
    </row>
    <row r="494" spans="1:4" ht="16">
      <c r="A494" s="15"/>
      <c r="B494" s="15"/>
      <c r="C494" s="14">
        <v>414152</v>
      </c>
      <c r="D494" s="14" t="s">
        <v>502</v>
      </c>
    </row>
    <row r="495" spans="1:4" ht="16">
      <c r="A495" s="15"/>
      <c r="B495" s="15"/>
      <c r="C495" s="14">
        <v>55281</v>
      </c>
      <c r="D495" s="14" t="s">
        <v>503</v>
      </c>
    </row>
    <row r="496" spans="1:4" ht="16">
      <c r="A496" s="15"/>
      <c r="B496" s="15"/>
      <c r="C496" s="14">
        <v>3014</v>
      </c>
      <c r="D496" s="14" t="s">
        <v>504</v>
      </c>
    </row>
    <row r="497" spans="1:4" ht="16">
      <c r="A497" s="15"/>
      <c r="B497" s="15"/>
      <c r="C497" s="14">
        <v>121268</v>
      </c>
      <c r="D497" s="14" t="s">
        <v>505</v>
      </c>
    </row>
    <row r="498" spans="1:4" ht="16">
      <c r="A498" s="15"/>
      <c r="B498" s="15"/>
      <c r="C498" s="14">
        <v>80216</v>
      </c>
      <c r="D498" s="14" t="s">
        <v>506</v>
      </c>
    </row>
    <row r="499" spans="1:4" ht="16">
      <c r="A499" s="15"/>
      <c r="B499" s="15"/>
      <c r="C499" s="14">
        <v>23270</v>
      </c>
      <c r="D499" s="14" t="s">
        <v>507</v>
      </c>
    </row>
    <row r="500" spans="1:4" ht="16">
      <c r="A500" s="15"/>
      <c r="B500" s="15"/>
      <c r="C500" s="14">
        <v>132720</v>
      </c>
      <c r="D500" s="14" t="s">
        <v>508</v>
      </c>
    </row>
    <row r="501" spans="1:4" ht="16">
      <c r="A501" s="15"/>
      <c r="B501" s="15"/>
      <c r="C501" s="14">
        <v>92370</v>
      </c>
      <c r="D501" s="14" t="s">
        <v>509</v>
      </c>
    </row>
    <row r="502" spans="1:4" ht="16">
      <c r="A502" s="15"/>
      <c r="B502" s="15"/>
      <c r="C502" s="14">
        <v>9575</v>
      </c>
      <c r="D502" s="14" t="s">
        <v>510</v>
      </c>
    </row>
    <row r="503" spans="1:4" ht="16">
      <c r="A503" s="15"/>
      <c r="B503" s="15"/>
      <c r="C503" s="14">
        <v>6541</v>
      </c>
      <c r="D503" s="14" t="s">
        <v>511</v>
      </c>
    </row>
    <row r="504" spans="1:4" ht="16">
      <c r="A504" s="15"/>
      <c r="B504" s="15"/>
      <c r="C504" s="14">
        <v>2257</v>
      </c>
      <c r="D504" s="14" t="s">
        <v>512</v>
      </c>
    </row>
    <row r="505" spans="1:4" ht="16">
      <c r="A505" s="15"/>
      <c r="B505" s="15"/>
      <c r="C505" s="14">
        <v>64744</v>
      </c>
      <c r="D505" s="14" t="s">
        <v>513</v>
      </c>
    </row>
    <row r="506" spans="1:4" ht="16">
      <c r="A506" s="15"/>
      <c r="B506" s="15"/>
      <c r="C506" s="14">
        <v>84701</v>
      </c>
      <c r="D506" s="14" t="s">
        <v>514</v>
      </c>
    </row>
    <row r="507" spans="1:4" ht="16">
      <c r="A507" s="15"/>
      <c r="B507" s="15"/>
      <c r="C507" s="14">
        <v>343990</v>
      </c>
      <c r="D507" s="14" t="s">
        <v>515</v>
      </c>
    </row>
    <row r="508" spans="1:4" ht="16">
      <c r="A508" s="15"/>
      <c r="B508" s="15"/>
      <c r="C508" s="14">
        <v>6050</v>
      </c>
      <c r="D508" s="14" t="s">
        <v>516</v>
      </c>
    </row>
    <row r="509" spans="1:4" ht="16">
      <c r="A509" s="15"/>
      <c r="B509" s="15"/>
      <c r="C509" s="14">
        <v>23101</v>
      </c>
      <c r="D509" s="14" t="s">
        <v>517</v>
      </c>
    </row>
    <row r="510" spans="1:4" ht="16">
      <c r="A510" s="15"/>
      <c r="B510" s="15"/>
      <c r="C510" s="14">
        <v>92745</v>
      </c>
      <c r="D510" s="14" t="s">
        <v>518</v>
      </c>
    </row>
    <row r="511" spans="1:4" ht="16">
      <c r="A511" s="15"/>
      <c r="B511" s="15"/>
      <c r="C511" s="14">
        <v>341056</v>
      </c>
      <c r="D511" s="14" t="s">
        <v>519</v>
      </c>
    </row>
    <row r="512" spans="1:4" ht="16">
      <c r="A512" s="15"/>
      <c r="B512" s="15"/>
      <c r="C512" s="14">
        <v>2687</v>
      </c>
      <c r="D512" s="14" t="s">
        <v>520</v>
      </c>
    </row>
    <row r="513" spans="1:4" ht="16">
      <c r="A513" s="15"/>
      <c r="B513" s="15"/>
      <c r="C513" s="14">
        <v>5891</v>
      </c>
      <c r="D513" s="14" t="s">
        <v>521</v>
      </c>
    </row>
    <row r="514" spans="1:4" ht="16">
      <c r="A514" s="15"/>
      <c r="B514" s="15"/>
      <c r="C514" s="14">
        <v>7320</v>
      </c>
      <c r="D514" s="14" t="s">
        <v>522</v>
      </c>
    </row>
    <row r="515" spans="1:4" ht="16">
      <c r="A515" s="15"/>
      <c r="B515" s="15"/>
      <c r="C515" s="14">
        <v>93426</v>
      </c>
      <c r="D515" s="14" t="s">
        <v>523</v>
      </c>
    </row>
    <row r="516" spans="1:4" ht="16">
      <c r="A516" s="15"/>
      <c r="B516" s="15"/>
      <c r="C516" s="14">
        <v>844</v>
      </c>
      <c r="D516" s="14" t="s">
        <v>524</v>
      </c>
    </row>
    <row r="517" spans="1:4" ht="16">
      <c r="A517" s="15"/>
      <c r="B517" s="15"/>
      <c r="C517" s="14">
        <v>56929</v>
      </c>
      <c r="D517" s="14" t="s">
        <v>525</v>
      </c>
    </row>
    <row r="518" spans="1:4" ht="16">
      <c r="A518" s="15"/>
      <c r="B518" s="15"/>
      <c r="C518" s="14">
        <v>338328</v>
      </c>
      <c r="D518" s="14" t="s">
        <v>526</v>
      </c>
    </row>
    <row r="519" spans="1:4" ht="16">
      <c r="A519" s="15"/>
      <c r="B519" s="15"/>
      <c r="C519" s="14">
        <v>56246</v>
      </c>
      <c r="D519" s="14" t="s">
        <v>527</v>
      </c>
    </row>
    <row r="520" spans="1:4" ht="16">
      <c r="A520" s="15"/>
      <c r="B520" s="15"/>
      <c r="C520" s="14">
        <v>1960</v>
      </c>
      <c r="D520" s="14" t="s">
        <v>528</v>
      </c>
    </row>
    <row r="521" spans="1:4" ht="16">
      <c r="A521" s="15"/>
      <c r="B521" s="15"/>
      <c r="C521" s="14">
        <v>4157</v>
      </c>
      <c r="D521" s="14" t="s">
        <v>529</v>
      </c>
    </row>
    <row r="522" spans="1:4" ht="16">
      <c r="A522" s="15"/>
      <c r="B522" s="15"/>
      <c r="C522" s="14">
        <v>84253</v>
      </c>
      <c r="D522" s="14" t="s">
        <v>530</v>
      </c>
    </row>
    <row r="523" spans="1:4" ht="16">
      <c r="A523" s="15"/>
      <c r="B523" s="15"/>
      <c r="C523" s="14">
        <v>23753</v>
      </c>
      <c r="D523" s="14" t="s">
        <v>531</v>
      </c>
    </row>
    <row r="524" spans="1:4" ht="16">
      <c r="A524" s="15"/>
      <c r="B524" s="15"/>
      <c r="C524" s="14">
        <v>1121</v>
      </c>
      <c r="D524" s="14" t="s">
        <v>532</v>
      </c>
    </row>
    <row r="525" spans="1:4" ht="16">
      <c r="A525" s="15"/>
      <c r="B525" s="15"/>
      <c r="C525" s="14">
        <v>26047</v>
      </c>
      <c r="D525" s="14" t="s">
        <v>533</v>
      </c>
    </row>
    <row r="526" spans="1:4" ht="16">
      <c r="A526" s="15"/>
      <c r="B526" s="15"/>
      <c r="C526" s="14">
        <v>9723</v>
      </c>
      <c r="D526" s="14" t="s">
        <v>534</v>
      </c>
    </row>
    <row r="527" spans="1:4" ht="16">
      <c r="A527" s="15"/>
      <c r="B527" s="15"/>
      <c r="C527" s="14">
        <v>4815</v>
      </c>
      <c r="D527" s="14" t="s">
        <v>535</v>
      </c>
    </row>
    <row r="528" spans="1:4" ht="16">
      <c r="A528" s="15"/>
      <c r="B528" s="15"/>
      <c r="C528" s="14">
        <v>3981</v>
      </c>
      <c r="D528" s="14" t="s">
        <v>536</v>
      </c>
    </row>
    <row r="529" spans="1:4" ht="16">
      <c r="A529" s="15"/>
      <c r="B529" s="15"/>
      <c r="C529" s="14">
        <v>23632</v>
      </c>
      <c r="D529" s="14" t="s">
        <v>537</v>
      </c>
    </row>
    <row r="530" spans="1:4" ht="16">
      <c r="A530" s="15"/>
      <c r="B530" s="15"/>
      <c r="C530" s="14">
        <v>1785</v>
      </c>
      <c r="D530" s="14" t="s">
        <v>538</v>
      </c>
    </row>
    <row r="531" spans="1:4" ht="16">
      <c r="A531" s="15"/>
      <c r="B531" s="15"/>
      <c r="C531" s="14">
        <v>11135</v>
      </c>
      <c r="D531" s="14" t="s">
        <v>539</v>
      </c>
    </row>
    <row r="532" spans="1:4" ht="16">
      <c r="A532" s="15"/>
      <c r="B532" s="15"/>
      <c r="C532" s="14">
        <v>1947</v>
      </c>
      <c r="D532" s="14" t="s">
        <v>540</v>
      </c>
    </row>
    <row r="533" spans="1:4" ht="16">
      <c r="A533" s="15"/>
      <c r="B533" s="15"/>
      <c r="C533" s="14">
        <v>115584</v>
      </c>
      <c r="D533" s="14" t="s">
        <v>541</v>
      </c>
    </row>
    <row r="534" spans="1:4" ht="16">
      <c r="A534" s="15"/>
      <c r="B534" s="15"/>
      <c r="C534" s="14">
        <v>8692</v>
      </c>
      <c r="D534" s="14" t="s">
        <v>542</v>
      </c>
    </row>
    <row r="535" spans="1:4" ht="16">
      <c r="A535" s="15"/>
      <c r="B535" s="15"/>
      <c r="C535" s="14">
        <v>825</v>
      </c>
      <c r="D535" s="14" t="s">
        <v>543</v>
      </c>
    </row>
    <row r="536" spans="1:4" ht="16">
      <c r="A536" s="15"/>
      <c r="B536" s="15"/>
      <c r="C536" s="14">
        <v>84915</v>
      </c>
      <c r="D536" s="14" t="s">
        <v>544</v>
      </c>
    </row>
    <row r="537" spans="1:4" ht="16">
      <c r="A537" s="15"/>
      <c r="B537" s="15"/>
      <c r="C537" s="14">
        <v>7579</v>
      </c>
      <c r="D537" s="14" t="s">
        <v>545</v>
      </c>
    </row>
    <row r="538" spans="1:4" ht="16">
      <c r="A538" s="15"/>
      <c r="B538" s="15"/>
      <c r="C538" s="14">
        <v>8459</v>
      </c>
      <c r="D538" s="14" t="s">
        <v>546</v>
      </c>
    </row>
    <row r="539" spans="1:4" ht="16">
      <c r="A539" s="15"/>
      <c r="B539" s="15"/>
      <c r="C539" s="14">
        <v>64762</v>
      </c>
      <c r="D539" s="14" t="s">
        <v>547</v>
      </c>
    </row>
    <row r="540" spans="1:4" ht="16">
      <c r="A540" s="15"/>
      <c r="B540" s="15"/>
      <c r="C540" s="14">
        <v>79856</v>
      </c>
      <c r="D540" s="14" t="s">
        <v>548</v>
      </c>
    </row>
    <row r="541" spans="1:4" ht="16">
      <c r="A541" s="15"/>
      <c r="B541" s="15"/>
      <c r="C541" s="14">
        <v>3028</v>
      </c>
      <c r="D541" s="14" t="s">
        <v>549</v>
      </c>
    </row>
    <row r="542" spans="1:4" ht="16">
      <c r="A542" s="15"/>
      <c r="B542" s="15"/>
      <c r="C542" s="14">
        <v>8536</v>
      </c>
      <c r="D542" s="14" t="s">
        <v>550</v>
      </c>
    </row>
    <row r="543" spans="1:4" ht="16">
      <c r="A543" s="15"/>
      <c r="B543" s="15"/>
      <c r="C543" s="14">
        <v>284207</v>
      </c>
      <c r="D543" s="14" t="s">
        <v>551</v>
      </c>
    </row>
    <row r="544" spans="1:4" ht="16">
      <c r="A544" s="15"/>
      <c r="B544" s="15"/>
      <c r="C544" s="14">
        <v>118442</v>
      </c>
      <c r="D544" s="14" t="s">
        <v>552</v>
      </c>
    </row>
    <row r="545" spans="1:4" ht="16">
      <c r="A545" s="15"/>
      <c r="B545" s="15"/>
      <c r="C545" s="14">
        <v>6326</v>
      </c>
      <c r="D545" s="14" t="s">
        <v>553</v>
      </c>
    </row>
    <row r="546" spans="1:4" ht="16">
      <c r="A546" s="15"/>
      <c r="B546" s="15"/>
      <c r="C546" s="14">
        <v>2915</v>
      </c>
      <c r="D546" s="14" t="s">
        <v>554</v>
      </c>
    </row>
    <row r="547" spans="1:4" ht="16">
      <c r="A547" s="15"/>
      <c r="B547" s="15"/>
      <c r="C547" s="14">
        <v>57817</v>
      </c>
      <c r="D547" s="14" t="s">
        <v>555</v>
      </c>
    </row>
    <row r="548" spans="1:4" ht="16">
      <c r="A548" s="15"/>
      <c r="B548" s="15"/>
      <c r="C548" s="14">
        <v>2027</v>
      </c>
      <c r="D548" s="14" t="s">
        <v>556</v>
      </c>
    </row>
    <row r="549" spans="1:4" ht="16">
      <c r="A549" s="15"/>
      <c r="B549" s="15"/>
      <c r="C549" s="14">
        <v>1573</v>
      </c>
      <c r="D549" s="14" t="s">
        <v>557</v>
      </c>
    </row>
    <row r="550" spans="1:4" ht="16">
      <c r="A550" s="15"/>
      <c r="B550" s="15"/>
      <c r="C550" s="14">
        <v>55129</v>
      </c>
      <c r="D550" s="14" t="s">
        <v>558</v>
      </c>
    </row>
    <row r="551" spans="1:4" ht="16">
      <c r="A551" s="15"/>
      <c r="B551" s="15"/>
      <c r="C551" s="14">
        <v>3397</v>
      </c>
      <c r="D551" s="14" t="s">
        <v>559</v>
      </c>
    </row>
    <row r="552" spans="1:4" ht="16">
      <c r="A552" s="15"/>
      <c r="B552" s="15"/>
      <c r="C552" s="14">
        <v>136</v>
      </c>
      <c r="D552" s="14" t="s">
        <v>560</v>
      </c>
    </row>
    <row r="553" spans="1:4" ht="16">
      <c r="A553" s="15"/>
      <c r="B553" s="15"/>
      <c r="C553" s="14">
        <v>5991</v>
      </c>
      <c r="D553" s="14" t="s">
        <v>561</v>
      </c>
    </row>
    <row r="554" spans="1:4" ht="16">
      <c r="A554" s="15"/>
      <c r="B554" s="15"/>
      <c r="C554" s="14">
        <v>4669</v>
      </c>
      <c r="D554" s="14" t="s">
        <v>562</v>
      </c>
    </row>
    <row r="555" spans="1:4" ht="16">
      <c r="A555" s="15"/>
      <c r="B555" s="15"/>
      <c r="C555" s="14">
        <v>728882</v>
      </c>
      <c r="D555" s="14" t="s">
        <v>563</v>
      </c>
    </row>
    <row r="556" spans="1:4" ht="16">
      <c r="A556" s="15"/>
      <c r="B556" s="15"/>
      <c r="C556" s="14">
        <v>347731</v>
      </c>
      <c r="D556" s="14" t="s">
        <v>564</v>
      </c>
    </row>
    <row r="557" spans="1:4" ht="16">
      <c r="A557" s="15"/>
      <c r="B557" s="15"/>
      <c r="C557" s="14">
        <v>727936</v>
      </c>
      <c r="D557" s="14" t="s">
        <v>565</v>
      </c>
    </row>
    <row r="558" spans="1:4" ht="16">
      <c r="A558" s="15"/>
      <c r="B558" s="15"/>
      <c r="C558" s="14">
        <v>6035</v>
      </c>
      <c r="D558" s="14" t="s">
        <v>566</v>
      </c>
    </row>
    <row r="559" spans="1:4" ht="16">
      <c r="A559" s="15"/>
      <c r="B559" s="15"/>
      <c r="C559" s="14">
        <v>7559</v>
      </c>
      <c r="D559" s="14" t="s">
        <v>567</v>
      </c>
    </row>
    <row r="560" spans="1:4" ht="16">
      <c r="A560" s="15"/>
      <c r="B560" s="15"/>
      <c r="C560" s="14">
        <v>1267</v>
      </c>
      <c r="D560" s="14" t="s">
        <v>568</v>
      </c>
    </row>
    <row r="561" spans="1:4" ht="16">
      <c r="A561" s="15"/>
      <c r="B561" s="15"/>
      <c r="C561" s="14">
        <v>132789</v>
      </c>
      <c r="D561" s="14" t="s">
        <v>569</v>
      </c>
    </row>
    <row r="562" spans="1:4" ht="16">
      <c r="A562" s="15"/>
      <c r="B562" s="15"/>
      <c r="C562" s="14">
        <v>1525</v>
      </c>
      <c r="D562" s="14" t="s">
        <v>570</v>
      </c>
    </row>
    <row r="563" spans="1:4" ht="16">
      <c r="A563" s="15"/>
      <c r="B563" s="15"/>
      <c r="C563" s="14">
        <v>3093</v>
      </c>
      <c r="D563" s="14" t="s">
        <v>571</v>
      </c>
    </row>
    <row r="564" spans="1:4" ht="16">
      <c r="A564" s="15"/>
      <c r="B564" s="15"/>
      <c r="C564" s="14">
        <v>9495</v>
      </c>
      <c r="D564" s="14" t="s">
        <v>572</v>
      </c>
    </row>
    <row r="565" spans="1:4" ht="16">
      <c r="A565" s="15"/>
      <c r="B565" s="15"/>
      <c r="C565" s="14">
        <v>26136</v>
      </c>
      <c r="D565" s="14" t="s">
        <v>573</v>
      </c>
    </row>
    <row r="566" spans="1:4" ht="16">
      <c r="A566" s="15"/>
      <c r="B566" s="15"/>
      <c r="C566" s="14">
        <v>8612</v>
      </c>
      <c r="D566" s="14" t="s">
        <v>574</v>
      </c>
    </row>
    <row r="567" spans="1:4" ht="16">
      <c r="A567" s="15"/>
      <c r="B567" s="15"/>
      <c r="C567" s="14">
        <v>56952</v>
      </c>
      <c r="D567" s="14" t="s">
        <v>575</v>
      </c>
    </row>
    <row r="568" spans="1:4" ht="16">
      <c r="A568" s="15"/>
      <c r="B568" s="15"/>
      <c r="C568" s="14">
        <v>26509</v>
      </c>
      <c r="D568" s="14" t="s">
        <v>576</v>
      </c>
    </row>
    <row r="569" spans="1:4" ht="16">
      <c r="A569" s="15"/>
      <c r="B569" s="15"/>
      <c r="C569" s="14">
        <v>2670</v>
      </c>
      <c r="D569" s="14" t="s">
        <v>577</v>
      </c>
    </row>
    <row r="570" spans="1:4" ht="16">
      <c r="A570" s="15"/>
      <c r="B570" s="15"/>
      <c r="C570" s="14">
        <v>144132</v>
      </c>
      <c r="D570" s="14" t="s">
        <v>578</v>
      </c>
    </row>
    <row r="571" spans="1:4" ht="16">
      <c r="A571" s="15"/>
      <c r="B571" s="15"/>
      <c r="C571" s="14">
        <v>8927</v>
      </c>
      <c r="D571" s="14" t="s">
        <v>579</v>
      </c>
    </row>
    <row r="572" spans="1:4" ht="16">
      <c r="A572" s="15"/>
      <c r="B572" s="15"/>
      <c r="C572" s="14">
        <v>196394</v>
      </c>
      <c r="D572" s="14" t="s">
        <v>580</v>
      </c>
    </row>
    <row r="573" spans="1:4" ht="16">
      <c r="A573" s="15"/>
      <c r="B573" s="15"/>
      <c r="C573" s="14">
        <v>260293</v>
      </c>
      <c r="D573" s="14" t="s">
        <v>581</v>
      </c>
    </row>
    <row r="574" spans="1:4" ht="16">
      <c r="A574" s="15"/>
      <c r="B574" s="15"/>
      <c r="C574" s="14">
        <v>9507</v>
      </c>
      <c r="D574" s="14" t="s">
        <v>582</v>
      </c>
    </row>
    <row r="575" spans="1:4" ht="16">
      <c r="A575" s="15"/>
      <c r="B575" s="15"/>
      <c r="C575" s="14">
        <v>79957</v>
      </c>
      <c r="D575" s="14" t="s">
        <v>583</v>
      </c>
    </row>
    <row r="576" spans="1:4" ht="16">
      <c r="A576" s="15"/>
      <c r="B576" s="15"/>
      <c r="C576" s="14">
        <v>8625</v>
      </c>
      <c r="D576" s="14" t="s">
        <v>584</v>
      </c>
    </row>
    <row r="577" spans="1:4" ht="16">
      <c r="A577" s="15"/>
      <c r="B577" s="15"/>
      <c r="C577" s="14">
        <v>1534</v>
      </c>
      <c r="D577" s="14" t="s">
        <v>585</v>
      </c>
    </row>
    <row r="578" spans="1:4" ht="16">
      <c r="A578" s="15"/>
      <c r="B578" s="15"/>
      <c r="C578" s="14">
        <v>55144</v>
      </c>
      <c r="D578" s="14" t="s">
        <v>586</v>
      </c>
    </row>
    <row r="579" spans="1:4" ht="16">
      <c r="A579" s="15"/>
      <c r="B579" s="15"/>
      <c r="C579" s="14">
        <v>128866</v>
      </c>
      <c r="D579" s="14" t="s">
        <v>587</v>
      </c>
    </row>
    <row r="580" spans="1:4" ht="16">
      <c r="A580" s="15"/>
      <c r="B580" s="15"/>
      <c r="C580" s="14">
        <v>11322</v>
      </c>
      <c r="D580" s="14" t="s">
        <v>588</v>
      </c>
    </row>
    <row r="581" spans="1:4" ht="16">
      <c r="A581" s="15"/>
      <c r="B581" s="15"/>
      <c r="C581" s="14">
        <v>57544</v>
      </c>
      <c r="D581" s="14" t="s">
        <v>589</v>
      </c>
    </row>
    <row r="582" spans="1:4" ht="16">
      <c r="A582" s="15"/>
      <c r="B582" s="15"/>
      <c r="C582" s="14">
        <v>10681</v>
      </c>
      <c r="D582" s="14" t="s">
        <v>590</v>
      </c>
    </row>
    <row r="583" spans="1:4" ht="16">
      <c r="A583" s="15"/>
      <c r="B583" s="15"/>
      <c r="C583" s="14">
        <v>9603</v>
      </c>
      <c r="D583" s="14" t="s">
        <v>591</v>
      </c>
    </row>
    <row r="584" spans="1:4" ht="16">
      <c r="A584" s="15"/>
      <c r="B584" s="15"/>
      <c r="C584" s="14">
        <v>54933</v>
      </c>
      <c r="D584" s="14" t="s">
        <v>592</v>
      </c>
    </row>
    <row r="585" spans="1:4" ht="16">
      <c r="A585" s="15"/>
      <c r="B585" s="15"/>
      <c r="C585" s="14">
        <v>6697</v>
      </c>
      <c r="D585" s="14" t="s">
        <v>593</v>
      </c>
    </row>
    <row r="586" spans="1:4" ht="16">
      <c r="A586" s="15"/>
      <c r="B586" s="15"/>
      <c r="C586" s="14">
        <v>27247</v>
      </c>
      <c r="D586" s="14" t="s">
        <v>594</v>
      </c>
    </row>
    <row r="587" spans="1:4" ht="16">
      <c r="A587" s="15"/>
      <c r="B587" s="15"/>
      <c r="C587" s="14">
        <v>6304</v>
      </c>
      <c r="D587" s="14" t="s">
        <v>595</v>
      </c>
    </row>
    <row r="588" spans="1:4" ht="16">
      <c r="A588" s="15"/>
      <c r="B588" s="15"/>
      <c r="C588" s="14">
        <v>55083</v>
      </c>
      <c r="D588" s="14" t="s">
        <v>596</v>
      </c>
    </row>
    <row r="589" spans="1:4" ht="16">
      <c r="A589" s="15"/>
      <c r="B589" s="15"/>
      <c r="C589" s="14">
        <v>116362</v>
      </c>
      <c r="D589" s="14" t="s">
        <v>597</v>
      </c>
    </row>
    <row r="590" spans="1:4" ht="16">
      <c r="A590" s="15"/>
      <c r="B590" s="15"/>
      <c r="C590" s="14">
        <v>9925</v>
      </c>
      <c r="D590" s="14" t="s">
        <v>598</v>
      </c>
    </row>
    <row r="591" spans="1:4" ht="16">
      <c r="A591" s="15"/>
      <c r="B591" s="15"/>
      <c r="C591" s="14">
        <v>8717</v>
      </c>
      <c r="D591" s="14" t="s">
        <v>599</v>
      </c>
    </row>
    <row r="592" spans="1:4" ht="16">
      <c r="A592" s="15"/>
      <c r="B592" s="15"/>
      <c r="C592" s="14">
        <v>120892</v>
      </c>
      <c r="D592" s="14" t="s">
        <v>600</v>
      </c>
    </row>
    <row r="593" spans="1:4" ht="16">
      <c r="A593" s="15"/>
      <c r="B593" s="15"/>
      <c r="C593" s="14">
        <v>116224</v>
      </c>
      <c r="D593" s="14" t="s">
        <v>601</v>
      </c>
    </row>
    <row r="594" spans="1:4" ht="16">
      <c r="A594" s="15"/>
      <c r="B594" s="15"/>
      <c r="C594" s="14">
        <v>4122</v>
      </c>
      <c r="D594" s="14" t="s">
        <v>602</v>
      </c>
    </row>
    <row r="595" spans="1:4" ht="16">
      <c r="A595" s="15"/>
      <c r="B595" s="15"/>
      <c r="C595" s="14">
        <v>29950</v>
      </c>
      <c r="D595" s="14" t="s">
        <v>603</v>
      </c>
    </row>
    <row r="596" spans="1:4" ht="16">
      <c r="A596" s="15"/>
      <c r="B596" s="15"/>
      <c r="C596" s="14">
        <v>256435</v>
      </c>
      <c r="D596" s="14" t="s">
        <v>604</v>
      </c>
    </row>
    <row r="597" spans="1:4" ht="16">
      <c r="A597" s="15"/>
      <c r="B597" s="15"/>
      <c r="C597" s="14">
        <v>84504</v>
      </c>
      <c r="D597" s="14" t="s">
        <v>605</v>
      </c>
    </row>
    <row r="598" spans="1:4" ht="16">
      <c r="A598" s="15"/>
      <c r="B598" s="15"/>
      <c r="C598" s="14">
        <v>171546</v>
      </c>
      <c r="D598" s="14" t="s">
        <v>606</v>
      </c>
    </row>
    <row r="599" spans="1:4" ht="16">
      <c r="A599" s="15"/>
      <c r="B599" s="15"/>
      <c r="C599" s="14">
        <v>1318</v>
      </c>
      <c r="D599" s="14" t="s">
        <v>607</v>
      </c>
    </row>
    <row r="600" spans="1:4" ht="16">
      <c r="A600" s="15"/>
      <c r="B600" s="15"/>
      <c r="C600" s="14">
        <v>29103</v>
      </c>
      <c r="D600" s="14" t="s">
        <v>608</v>
      </c>
    </row>
    <row r="601" spans="1:4" ht="16">
      <c r="A601" s="15"/>
      <c r="B601" s="15"/>
      <c r="C601" s="14">
        <v>117178</v>
      </c>
      <c r="D601" s="14" t="s">
        <v>609</v>
      </c>
    </row>
    <row r="602" spans="1:4" ht="16">
      <c r="A602" s="15"/>
      <c r="B602" s="15"/>
      <c r="C602" s="14">
        <v>23412</v>
      </c>
      <c r="D602" s="14" t="s">
        <v>610</v>
      </c>
    </row>
    <row r="603" spans="1:4" ht="16">
      <c r="A603" s="15"/>
      <c r="B603" s="15"/>
      <c r="C603" s="14">
        <v>9918</v>
      </c>
      <c r="D603" s="14" t="s">
        <v>611</v>
      </c>
    </row>
    <row r="604" spans="1:4" ht="16">
      <c r="A604" s="15"/>
      <c r="B604" s="15"/>
      <c r="C604" s="14">
        <v>9639</v>
      </c>
      <c r="D604" s="14" t="s">
        <v>612</v>
      </c>
    </row>
    <row r="605" spans="1:4" ht="16">
      <c r="A605" s="15"/>
      <c r="B605" s="15"/>
      <c r="C605" s="14">
        <v>79894</v>
      </c>
      <c r="D605" s="14" t="s">
        <v>613</v>
      </c>
    </row>
    <row r="606" spans="1:4" ht="16">
      <c r="A606" s="15"/>
      <c r="B606" s="15"/>
      <c r="C606" s="14">
        <v>64097</v>
      </c>
      <c r="D606" s="14" t="s">
        <v>614</v>
      </c>
    </row>
    <row r="607" spans="1:4" ht="16">
      <c r="A607" s="15"/>
      <c r="B607" s="15"/>
      <c r="C607" s="14">
        <v>3249</v>
      </c>
      <c r="D607" s="14" t="s">
        <v>615</v>
      </c>
    </row>
    <row r="608" spans="1:4" ht="16">
      <c r="A608" s="15"/>
      <c r="B608" s="15"/>
      <c r="C608" s="14">
        <v>85407</v>
      </c>
      <c r="D608" s="14" t="s">
        <v>616</v>
      </c>
    </row>
    <row r="609" spans="1:4" ht="16">
      <c r="A609" s="15"/>
      <c r="B609" s="15"/>
      <c r="C609" s="14">
        <v>10628</v>
      </c>
      <c r="D609" s="14" t="s">
        <v>617</v>
      </c>
    </row>
    <row r="610" spans="1:4" ht="16">
      <c r="A610" s="15"/>
      <c r="B610" s="15"/>
      <c r="C610" s="14">
        <v>10435</v>
      </c>
      <c r="D610" s="14" t="s">
        <v>618</v>
      </c>
    </row>
    <row r="611" spans="1:4" ht="16">
      <c r="A611" s="15"/>
      <c r="B611" s="15"/>
      <c r="C611" s="14">
        <v>10083</v>
      </c>
      <c r="D611" s="14" t="s">
        <v>619</v>
      </c>
    </row>
    <row r="612" spans="1:4" ht="16">
      <c r="A612" s="15"/>
      <c r="B612" s="15"/>
      <c r="C612" s="14">
        <v>55617</v>
      </c>
      <c r="D612" s="14" t="s">
        <v>620</v>
      </c>
    </row>
    <row r="613" spans="1:4" ht="16">
      <c r="A613" s="15"/>
      <c r="B613" s="15"/>
      <c r="C613" s="14">
        <v>25941</v>
      </c>
      <c r="D613" s="14" t="s">
        <v>621</v>
      </c>
    </row>
    <row r="614" spans="1:4" ht="16">
      <c r="A614" s="15"/>
      <c r="B614" s="15"/>
      <c r="C614" s="14">
        <v>51322</v>
      </c>
      <c r="D614" s="14" t="s">
        <v>622</v>
      </c>
    </row>
    <row r="615" spans="1:4" ht="16">
      <c r="A615" s="15"/>
      <c r="B615" s="15"/>
      <c r="C615" s="14">
        <v>284018</v>
      </c>
      <c r="D615" s="14" t="s">
        <v>623</v>
      </c>
    </row>
    <row r="616" spans="1:4" ht="16">
      <c r="A616" s="15"/>
      <c r="B616" s="15"/>
      <c r="C616" s="14">
        <v>84872</v>
      </c>
      <c r="D616" s="14" t="s">
        <v>624</v>
      </c>
    </row>
    <row r="617" spans="1:4" ht="16">
      <c r="A617" s="15"/>
      <c r="B617" s="15"/>
      <c r="C617" s="14">
        <v>3739</v>
      </c>
      <c r="D617" s="14" t="s">
        <v>625</v>
      </c>
    </row>
    <row r="618" spans="1:4" ht="16">
      <c r="A618" s="15"/>
      <c r="B618" s="15"/>
      <c r="C618" s="14">
        <v>8671</v>
      </c>
      <c r="D618" s="14" t="s">
        <v>626</v>
      </c>
    </row>
    <row r="619" spans="1:4" ht="16">
      <c r="A619" s="15"/>
      <c r="B619" s="15"/>
      <c r="C619" s="14">
        <v>6017</v>
      </c>
      <c r="D619" s="14" t="s">
        <v>627</v>
      </c>
    </row>
    <row r="620" spans="1:4" ht="16">
      <c r="A620" s="15"/>
      <c r="B620" s="15"/>
      <c r="C620" s="14">
        <v>51187</v>
      </c>
      <c r="D620" s="14" t="s">
        <v>628</v>
      </c>
    </row>
    <row r="621" spans="1:4" ht="16">
      <c r="A621" s="15"/>
      <c r="B621" s="15"/>
      <c r="C621" s="14">
        <v>105</v>
      </c>
      <c r="D621" s="14" t="s">
        <v>629</v>
      </c>
    </row>
    <row r="622" spans="1:4" ht="16">
      <c r="A622" s="15"/>
      <c r="B622" s="15"/>
      <c r="C622" s="14">
        <v>1410</v>
      </c>
      <c r="D622" s="14" t="s">
        <v>630</v>
      </c>
    </row>
    <row r="623" spans="1:4" ht="16">
      <c r="A623" s="15"/>
      <c r="B623" s="15"/>
      <c r="C623" s="14">
        <v>5036</v>
      </c>
      <c r="D623" s="14" t="s">
        <v>631</v>
      </c>
    </row>
    <row r="624" spans="1:4" ht="16">
      <c r="A624" s="15"/>
      <c r="B624" s="15"/>
      <c r="C624" s="14">
        <v>219699</v>
      </c>
      <c r="D624" s="14" t="s">
        <v>632</v>
      </c>
    </row>
    <row r="625" spans="1:4" ht="16">
      <c r="A625" s="15"/>
      <c r="B625" s="15"/>
      <c r="C625" s="14">
        <v>58528</v>
      </c>
      <c r="D625" s="14" t="s">
        <v>633</v>
      </c>
    </row>
    <row r="626" spans="1:4" ht="16">
      <c r="A626" s="15"/>
      <c r="B626" s="15"/>
      <c r="C626" s="14">
        <v>154807</v>
      </c>
      <c r="D626" s="14" t="s">
        <v>634</v>
      </c>
    </row>
    <row r="627" spans="1:4" ht="16">
      <c r="A627" s="15"/>
      <c r="B627" s="15"/>
      <c r="C627" s="14">
        <v>5046</v>
      </c>
      <c r="D627" s="14" t="s">
        <v>635</v>
      </c>
    </row>
    <row r="628" spans="1:4" ht="16">
      <c r="A628" s="15"/>
      <c r="B628" s="15"/>
      <c r="C628" s="14">
        <v>738</v>
      </c>
      <c r="D628" s="14" t="s">
        <v>636</v>
      </c>
    </row>
    <row r="629" spans="1:4" ht="16">
      <c r="A629" s="15"/>
      <c r="B629" s="15"/>
      <c r="C629" s="14">
        <v>57674</v>
      </c>
      <c r="D629" s="14" t="s">
        <v>637</v>
      </c>
    </row>
    <row r="630" spans="1:4" ht="16">
      <c r="A630" s="15"/>
      <c r="B630" s="15"/>
      <c r="C630" s="14">
        <v>91647</v>
      </c>
      <c r="D630" s="14" t="s">
        <v>638</v>
      </c>
    </row>
    <row r="631" spans="1:4" ht="16">
      <c r="A631" s="15"/>
      <c r="B631" s="15"/>
      <c r="C631" s="14">
        <v>5999</v>
      </c>
      <c r="D631" s="14" t="s">
        <v>639</v>
      </c>
    </row>
    <row r="632" spans="1:4" ht="16">
      <c r="A632" s="15"/>
      <c r="B632" s="15"/>
      <c r="C632" s="14">
        <v>10559</v>
      </c>
      <c r="D632" s="14" t="s">
        <v>640</v>
      </c>
    </row>
    <row r="633" spans="1:4" ht="16">
      <c r="A633" s="15"/>
      <c r="B633" s="15"/>
      <c r="C633" s="14">
        <v>137682</v>
      </c>
      <c r="D633" s="14" t="s">
        <v>641</v>
      </c>
    </row>
    <row r="634" spans="1:4" ht="16">
      <c r="A634" s="15"/>
      <c r="B634" s="15"/>
      <c r="C634" s="14">
        <v>10577</v>
      </c>
      <c r="D634" s="14" t="s">
        <v>642</v>
      </c>
    </row>
    <row r="635" spans="1:4" ht="16">
      <c r="A635" s="15"/>
      <c r="B635" s="15"/>
      <c r="C635" s="14">
        <v>1515</v>
      </c>
      <c r="D635" s="14" t="s">
        <v>643</v>
      </c>
    </row>
    <row r="636" spans="1:4" ht="16">
      <c r="A636" s="15"/>
      <c r="B636" s="15"/>
      <c r="C636" s="14">
        <v>7432</v>
      </c>
      <c r="D636" s="14" t="s">
        <v>644</v>
      </c>
    </row>
    <row r="637" spans="1:4" ht="16">
      <c r="A637" s="15"/>
      <c r="B637" s="15"/>
      <c r="C637" s="14">
        <v>1133</v>
      </c>
      <c r="D637" s="14" t="s">
        <v>645</v>
      </c>
    </row>
    <row r="638" spans="1:4" ht="16">
      <c r="A638" s="15"/>
      <c r="B638" s="15"/>
      <c r="C638" s="14">
        <v>90861</v>
      </c>
      <c r="D638" s="14" t="s">
        <v>646</v>
      </c>
    </row>
    <row r="639" spans="1:4" ht="16">
      <c r="A639" s="15"/>
      <c r="B639" s="15"/>
      <c r="C639" s="14">
        <v>4162</v>
      </c>
      <c r="D639" s="14" t="s">
        <v>647</v>
      </c>
    </row>
    <row r="640" spans="1:4" ht="16">
      <c r="A640" s="15"/>
      <c r="B640" s="15"/>
      <c r="C640" s="14">
        <v>115286</v>
      </c>
      <c r="D640" s="14" t="s">
        <v>648</v>
      </c>
    </row>
    <row r="641" spans="1:4" ht="16">
      <c r="A641" s="15"/>
      <c r="B641" s="15"/>
      <c r="C641" s="14">
        <v>23336</v>
      </c>
      <c r="D641" s="14" t="s">
        <v>649</v>
      </c>
    </row>
    <row r="642" spans="1:4" ht="16">
      <c r="A642" s="15"/>
      <c r="B642" s="15"/>
      <c r="C642" s="14">
        <v>391</v>
      </c>
      <c r="D642" s="14" t="s">
        <v>650</v>
      </c>
    </row>
    <row r="643" spans="1:4" ht="16">
      <c r="A643" s="15"/>
      <c r="B643" s="15"/>
      <c r="C643" s="14">
        <v>5366</v>
      </c>
      <c r="D643" s="14" t="s">
        <v>651</v>
      </c>
    </row>
    <row r="644" spans="1:4" ht="16">
      <c r="A644" s="15"/>
      <c r="B644" s="15"/>
      <c r="C644" s="14">
        <v>143686</v>
      </c>
      <c r="D644" s="14" t="s">
        <v>652</v>
      </c>
    </row>
    <row r="645" spans="1:4" ht="16">
      <c r="A645" s="15"/>
      <c r="B645" s="15"/>
      <c r="C645" s="14">
        <v>126133</v>
      </c>
      <c r="D645" s="14" t="s">
        <v>653</v>
      </c>
    </row>
    <row r="646" spans="1:4" ht="16">
      <c r="A646" s="15"/>
      <c r="B646" s="15"/>
      <c r="C646" s="14">
        <v>9644</v>
      </c>
      <c r="D646" s="14" t="s">
        <v>654</v>
      </c>
    </row>
    <row r="647" spans="1:4" ht="16">
      <c r="A647" s="15"/>
      <c r="B647" s="15"/>
      <c r="C647" s="14">
        <v>3622</v>
      </c>
      <c r="D647" s="14" t="s">
        <v>655</v>
      </c>
    </row>
    <row r="648" spans="1:4" ht="16">
      <c r="A648" s="15"/>
      <c r="B648" s="15"/>
      <c r="C648" s="14">
        <v>4000</v>
      </c>
      <c r="D648" s="14" t="s">
        <v>656</v>
      </c>
    </row>
    <row r="649" spans="1:4" ht="16">
      <c r="A649" s="15"/>
      <c r="B649" s="15"/>
      <c r="C649" s="14">
        <v>58504</v>
      </c>
      <c r="D649" s="14" t="s">
        <v>657</v>
      </c>
    </row>
    <row r="650" spans="1:4" ht="16">
      <c r="A650" s="15"/>
      <c r="B650" s="15"/>
      <c r="C650" s="14">
        <v>3777</v>
      </c>
      <c r="D650" s="14" t="s">
        <v>658</v>
      </c>
    </row>
    <row r="651" spans="1:4" ht="16">
      <c r="A651" s="15"/>
      <c r="B651" s="15"/>
      <c r="C651" s="14">
        <v>5699</v>
      </c>
      <c r="D651" s="14" t="s">
        <v>659</v>
      </c>
    </row>
    <row r="652" spans="1:4" ht="16">
      <c r="A652" s="15"/>
      <c r="B652" s="15"/>
      <c r="C652" s="14">
        <v>9961</v>
      </c>
      <c r="D652" s="14" t="s">
        <v>660</v>
      </c>
    </row>
    <row r="653" spans="1:4" ht="16">
      <c r="A653" s="15"/>
      <c r="B653" s="15"/>
      <c r="C653" s="14">
        <v>25891</v>
      </c>
      <c r="D653" s="14" t="s">
        <v>661</v>
      </c>
    </row>
    <row r="654" spans="1:4" ht="16">
      <c r="A654" s="15"/>
      <c r="B654" s="15"/>
      <c r="C654" s="14">
        <v>3418</v>
      </c>
      <c r="D654" s="14" t="s">
        <v>662</v>
      </c>
    </row>
    <row r="655" spans="1:4" ht="16">
      <c r="A655" s="15"/>
      <c r="B655" s="15"/>
      <c r="C655" s="14">
        <v>152926</v>
      </c>
      <c r="D655" s="14" t="s">
        <v>663</v>
      </c>
    </row>
    <row r="656" spans="1:4" ht="16">
      <c r="A656" s="15"/>
      <c r="B656" s="15"/>
      <c r="C656" s="14">
        <v>170302</v>
      </c>
      <c r="D656" s="14" t="s">
        <v>664</v>
      </c>
    </row>
    <row r="657" spans="1:4" ht="16">
      <c r="A657" s="15"/>
      <c r="B657" s="15"/>
      <c r="C657" s="14">
        <v>9770</v>
      </c>
      <c r="D657" s="14" t="s">
        <v>665</v>
      </c>
    </row>
    <row r="658" spans="1:4" ht="16">
      <c r="A658" s="15"/>
      <c r="B658" s="15"/>
      <c r="C658" s="14">
        <v>3916</v>
      </c>
      <c r="D658" s="14" t="s">
        <v>666</v>
      </c>
    </row>
    <row r="659" spans="1:4" ht="16">
      <c r="A659" s="15"/>
      <c r="B659" s="15"/>
      <c r="C659" s="14">
        <v>221662</v>
      </c>
      <c r="D659" s="14" t="s">
        <v>667</v>
      </c>
    </row>
    <row r="660" spans="1:4" ht="16">
      <c r="A660" s="15"/>
      <c r="B660" s="15"/>
      <c r="C660" s="14">
        <v>92749</v>
      </c>
      <c r="D660" s="14" t="s">
        <v>668</v>
      </c>
    </row>
    <row r="661" spans="1:4" ht="16">
      <c r="A661" s="15"/>
      <c r="B661" s="15"/>
      <c r="C661" s="14">
        <v>202559</v>
      </c>
      <c r="D661" s="14" t="s">
        <v>669</v>
      </c>
    </row>
    <row r="662" spans="1:4" ht="16">
      <c r="A662" s="15"/>
      <c r="B662" s="15"/>
      <c r="C662" s="14">
        <v>84572</v>
      </c>
      <c r="D662" s="14" t="s">
        <v>670</v>
      </c>
    </row>
    <row r="663" spans="1:4" ht="16">
      <c r="A663" s="15"/>
      <c r="B663" s="15"/>
      <c r="C663" s="14">
        <v>345079</v>
      </c>
      <c r="D663" s="14" t="s">
        <v>671</v>
      </c>
    </row>
    <row r="664" spans="1:4" ht="16">
      <c r="A664" s="15"/>
      <c r="B664" s="15"/>
      <c r="C664" s="14">
        <v>79152</v>
      </c>
      <c r="D664" s="14" t="s">
        <v>672</v>
      </c>
    </row>
    <row r="665" spans="1:4" ht="16">
      <c r="A665" s="15"/>
      <c r="B665" s="15"/>
      <c r="C665" s="14">
        <v>4659</v>
      </c>
      <c r="D665" s="14" t="s">
        <v>673</v>
      </c>
    </row>
    <row r="666" spans="1:4" ht="16">
      <c r="A666" s="15"/>
      <c r="B666" s="15"/>
      <c r="C666" s="14">
        <v>221178</v>
      </c>
      <c r="D666" s="14" t="s">
        <v>674</v>
      </c>
    </row>
    <row r="667" spans="1:4" ht="16">
      <c r="A667" s="15"/>
      <c r="B667" s="15"/>
      <c r="C667" s="14">
        <v>596</v>
      </c>
      <c r="D667" s="14" t="s">
        <v>675</v>
      </c>
    </row>
    <row r="668" spans="1:4" ht="16">
      <c r="A668" s="15"/>
      <c r="B668" s="15"/>
      <c r="C668" s="14">
        <v>154796</v>
      </c>
      <c r="D668" s="14" t="s">
        <v>676</v>
      </c>
    </row>
    <row r="669" spans="1:4" ht="16">
      <c r="A669" s="15"/>
      <c r="B669" s="15"/>
      <c r="C669" s="14">
        <v>79092</v>
      </c>
      <c r="D669" s="14" t="s">
        <v>677</v>
      </c>
    </row>
    <row r="670" spans="1:4" ht="16">
      <c r="A670" s="15"/>
      <c r="B670" s="15"/>
      <c r="C670" s="14">
        <v>115265</v>
      </c>
      <c r="D670" s="14" t="s">
        <v>678</v>
      </c>
    </row>
    <row r="671" spans="1:4" ht="16">
      <c r="A671" s="15"/>
      <c r="B671" s="15"/>
      <c r="C671" s="14">
        <v>148741</v>
      </c>
      <c r="D671" s="14" t="s">
        <v>679</v>
      </c>
    </row>
    <row r="672" spans="1:4" ht="16">
      <c r="A672" s="15"/>
      <c r="B672" s="15"/>
      <c r="C672" s="14">
        <v>23446</v>
      </c>
      <c r="D672" s="14" t="s">
        <v>680</v>
      </c>
    </row>
    <row r="673" spans="1:4" ht="16">
      <c r="A673" s="15"/>
      <c r="B673" s="15"/>
      <c r="C673" s="14">
        <v>128218</v>
      </c>
      <c r="D673" s="14" t="s">
        <v>681</v>
      </c>
    </row>
    <row r="674" spans="1:4" ht="16">
      <c r="A674" s="15"/>
      <c r="B674" s="15"/>
      <c r="C674" s="14">
        <v>50940</v>
      </c>
      <c r="D674" s="14" t="s">
        <v>682</v>
      </c>
    </row>
    <row r="675" spans="1:4" ht="16">
      <c r="A675" s="15"/>
      <c r="B675" s="15"/>
      <c r="C675" s="14">
        <v>159195</v>
      </c>
      <c r="D675" s="14" t="s">
        <v>683</v>
      </c>
    </row>
    <row r="676" spans="1:4" ht="16">
      <c r="A676" s="15"/>
      <c r="B676" s="15"/>
      <c r="C676" s="14">
        <v>80017</v>
      </c>
      <c r="D676" s="14" t="s">
        <v>684</v>
      </c>
    </row>
    <row r="677" spans="1:4" ht="16">
      <c r="A677" s="15"/>
      <c r="B677" s="15"/>
      <c r="C677" s="14">
        <v>23612</v>
      </c>
      <c r="D677" s="14" t="s">
        <v>685</v>
      </c>
    </row>
    <row r="678" spans="1:4" ht="16">
      <c r="A678" s="15"/>
      <c r="B678" s="15"/>
      <c r="C678" s="14">
        <v>283635</v>
      </c>
      <c r="D678" s="14" t="s">
        <v>686</v>
      </c>
    </row>
    <row r="679" spans="1:4" ht="16">
      <c r="A679" s="15"/>
      <c r="B679" s="15"/>
      <c r="C679" s="14">
        <v>9232</v>
      </c>
      <c r="D679" s="14" t="s">
        <v>687</v>
      </c>
    </row>
    <row r="680" spans="1:4" ht="16">
      <c r="A680" s="15"/>
      <c r="B680" s="15"/>
      <c r="C680" s="14">
        <v>54508</v>
      </c>
      <c r="D680" s="14" t="s">
        <v>688</v>
      </c>
    </row>
    <row r="681" spans="1:4" ht="16">
      <c r="A681" s="15"/>
      <c r="B681" s="15"/>
      <c r="C681" s="14">
        <v>94274</v>
      </c>
      <c r="D681" s="14" t="s">
        <v>689</v>
      </c>
    </row>
    <row r="682" spans="1:4" ht="16">
      <c r="A682" s="15"/>
      <c r="B682" s="15"/>
      <c r="C682" s="14">
        <v>10938</v>
      </c>
      <c r="D682" s="14" t="s">
        <v>690</v>
      </c>
    </row>
    <row r="683" spans="1:4" ht="16">
      <c r="A683" s="15"/>
      <c r="B683" s="15"/>
      <c r="C683" s="14">
        <v>2346</v>
      </c>
      <c r="D683" s="14" t="s">
        <v>691</v>
      </c>
    </row>
    <row r="684" spans="1:4" ht="16">
      <c r="A684" s="15"/>
      <c r="B684" s="15"/>
      <c r="C684" s="14">
        <v>8985</v>
      </c>
      <c r="D684" s="14" t="s">
        <v>692</v>
      </c>
    </row>
    <row r="685" spans="1:4" ht="16">
      <c r="A685" s="15"/>
      <c r="B685" s="15"/>
      <c r="C685" s="14">
        <v>401474</v>
      </c>
      <c r="D685" s="14" t="s">
        <v>693</v>
      </c>
    </row>
    <row r="686" spans="1:4" ht="16">
      <c r="A686" s="15"/>
      <c r="B686" s="15"/>
      <c r="C686" s="14">
        <v>55500</v>
      </c>
      <c r="D686" s="14" t="s">
        <v>694</v>
      </c>
    </row>
    <row r="687" spans="1:4" ht="16">
      <c r="A687" s="15"/>
      <c r="B687" s="15"/>
      <c r="C687" s="14">
        <v>266812</v>
      </c>
      <c r="D687" s="14" t="s">
        <v>695</v>
      </c>
    </row>
    <row r="688" spans="1:4" ht="16">
      <c r="A688" s="15"/>
      <c r="B688" s="15"/>
      <c r="C688" s="14">
        <v>8454</v>
      </c>
      <c r="D688" s="14" t="s">
        <v>696</v>
      </c>
    </row>
    <row r="689" spans="1:4" ht="16">
      <c r="A689" s="15"/>
      <c r="B689" s="15"/>
      <c r="C689" s="14">
        <v>10490</v>
      </c>
      <c r="D689" s="14" t="s">
        <v>697</v>
      </c>
    </row>
    <row r="690" spans="1:4" ht="16">
      <c r="A690" s="15"/>
      <c r="B690" s="15"/>
      <c r="C690" s="14">
        <v>5058</v>
      </c>
      <c r="D690" s="14" t="s">
        <v>698</v>
      </c>
    </row>
    <row r="691" spans="1:4" ht="16">
      <c r="A691" s="15"/>
      <c r="B691" s="15"/>
      <c r="C691" s="14">
        <v>3728</v>
      </c>
      <c r="D691" s="14" t="s">
        <v>699</v>
      </c>
    </row>
    <row r="692" spans="1:4" ht="16">
      <c r="A692" s="15"/>
      <c r="B692" s="15"/>
      <c r="C692" s="14">
        <v>5984</v>
      </c>
      <c r="D692" s="14" t="s">
        <v>700</v>
      </c>
    </row>
    <row r="693" spans="1:4" ht="16">
      <c r="A693" s="15"/>
      <c r="B693" s="15"/>
      <c r="C693" s="14">
        <v>51421</v>
      </c>
      <c r="D693" s="14" t="s">
        <v>701</v>
      </c>
    </row>
    <row r="694" spans="1:4" ht="16">
      <c r="A694" s="15"/>
      <c r="B694" s="15"/>
      <c r="C694" s="14">
        <v>55109</v>
      </c>
      <c r="D694" s="14" t="s">
        <v>702</v>
      </c>
    </row>
    <row r="695" spans="1:4" ht="16">
      <c r="A695" s="15"/>
      <c r="B695" s="15"/>
      <c r="C695" s="14">
        <v>3669</v>
      </c>
      <c r="D695" s="14" t="s">
        <v>703</v>
      </c>
    </row>
    <row r="696" spans="1:4" ht="16">
      <c r="A696" s="15"/>
      <c r="B696" s="15"/>
      <c r="C696" s="14">
        <v>6505</v>
      </c>
      <c r="D696" s="14" t="s">
        <v>704</v>
      </c>
    </row>
    <row r="697" spans="1:4" ht="16">
      <c r="A697" s="15"/>
      <c r="B697" s="15"/>
      <c r="C697" s="14">
        <v>54868</v>
      </c>
      <c r="D697" s="14" t="s">
        <v>705</v>
      </c>
    </row>
    <row r="698" spans="1:4" ht="16">
      <c r="A698" s="15"/>
      <c r="B698" s="15"/>
      <c r="C698" s="14">
        <v>118487</v>
      </c>
      <c r="D698" s="14" t="s">
        <v>706</v>
      </c>
    </row>
    <row r="699" spans="1:4" ht="16">
      <c r="A699" s="15"/>
      <c r="B699" s="15"/>
      <c r="C699" s="14">
        <v>79893</v>
      </c>
      <c r="D699" s="14" t="s">
        <v>707</v>
      </c>
    </row>
    <row r="700" spans="1:4" ht="16">
      <c r="A700" s="15"/>
      <c r="B700" s="15"/>
      <c r="C700" s="14">
        <v>79762</v>
      </c>
      <c r="D700" s="14" t="s">
        <v>708</v>
      </c>
    </row>
    <row r="701" spans="1:4" ht="16">
      <c r="A701" s="15"/>
      <c r="B701" s="15"/>
      <c r="C701" s="14">
        <v>6728</v>
      </c>
      <c r="D701" s="14" t="s">
        <v>709</v>
      </c>
    </row>
    <row r="702" spans="1:4" ht="16">
      <c r="A702" s="15"/>
      <c r="B702" s="15"/>
      <c r="C702" s="14">
        <v>4133</v>
      </c>
      <c r="D702" s="14" t="s">
        <v>710</v>
      </c>
    </row>
    <row r="703" spans="1:4" ht="16">
      <c r="A703" s="15"/>
      <c r="B703" s="15"/>
      <c r="C703" s="14">
        <v>120534</v>
      </c>
      <c r="D703" s="14" t="s">
        <v>711</v>
      </c>
    </row>
    <row r="704" spans="1:4" ht="16">
      <c r="A704" s="15"/>
      <c r="B704" s="15"/>
      <c r="C704" s="14">
        <v>10098</v>
      </c>
      <c r="D704" s="14" t="s">
        <v>712</v>
      </c>
    </row>
    <row r="705" spans="1:4" ht="16">
      <c r="A705" s="15"/>
      <c r="B705" s="15"/>
      <c r="C705" s="14">
        <v>11054</v>
      </c>
      <c r="D705" s="14" t="s">
        <v>713</v>
      </c>
    </row>
    <row r="706" spans="1:4" ht="16">
      <c r="A706" s="15"/>
      <c r="B706" s="15"/>
      <c r="C706" s="14">
        <v>1959</v>
      </c>
      <c r="D706" s="14" t="s">
        <v>714</v>
      </c>
    </row>
    <row r="707" spans="1:4" ht="16">
      <c r="A707" s="15"/>
      <c r="B707" s="15"/>
      <c r="C707" s="14">
        <v>92840</v>
      </c>
      <c r="D707" s="14" t="s">
        <v>715</v>
      </c>
    </row>
    <row r="708" spans="1:4" ht="16">
      <c r="A708" s="15"/>
      <c r="B708" s="15"/>
      <c r="C708" s="14">
        <v>29070</v>
      </c>
      <c r="D708" s="14" t="s">
        <v>716</v>
      </c>
    </row>
    <row r="709" spans="1:4" ht="16">
      <c r="A709" s="15"/>
      <c r="B709" s="15"/>
      <c r="C709" s="14">
        <v>6472</v>
      </c>
      <c r="D709" s="14" t="s">
        <v>717</v>
      </c>
    </row>
    <row r="710" spans="1:4" ht="16">
      <c r="A710" s="15"/>
      <c r="B710" s="15"/>
      <c r="C710" s="14">
        <v>7182</v>
      </c>
      <c r="D710" s="14" t="s">
        <v>718</v>
      </c>
    </row>
    <row r="711" spans="1:4" ht="16">
      <c r="A711" s="15"/>
      <c r="B711" s="15"/>
      <c r="C711" s="14">
        <v>154141</v>
      </c>
      <c r="D711" s="14" t="s">
        <v>719</v>
      </c>
    </row>
    <row r="712" spans="1:4" ht="16">
      <c r="A712" s="15"/>
      <c r="B712" s="15"/>
      <c r="C712" s="14">
        <v>10289</v>
      </c>
      <c r="D712" s="14" t="s">
        <v>720</v>
      </c>
    </row>
    <row r="713" spans="1:4" ht="16">
      <c r="A713" s="15"/>
      <c r="B713" s="15"/>
      <c r="C713" s="14">
        <v>27340</v>
      </c>
      <c r="D713" s="14" t="s">
        <v>721</v>
      </c>
    </row>
    <row r="714" spans="1:4" ht="16">
      <c r="A714" s="15"/>
      <c r="B714" s="15"/>
      <c r="C714" s="14">
        <v>7170</v>
      </c>
      <c r="D714" s="14" t="s">
        <v>722</v>
      </c>
    </row>
    <row r="715" spans="1:4" ht="16">
      <c r="A715" s="15"/>
      <c r="B715" s="15"/>
      <c r="C715" s="14">
        <v>23648</v>
      </c>
      <c r="D715" s="14" t="s">
        <v>723</v>
      </c>
    </row>
    <row r="716" spans="1:4" ht="16">
      <c r="A716" s="15"/>
      <c r="B716" s="15"/>
      <c r="C716" s="14">
        <v>2065</v>
      </c>
      <c r="D716" s="14" t="s">
        <v>724</v>
      </c>
    </row>
    <row r="717" spans="1:4" ht="16">
      <c r="A717" s="15"/>
      <c r="B717" s="15"/>
      <c r="C717" s="14">
        <v>25758</v>
      </c>
      <c r="D717" s="14" t="s">
        <v>725</v>
      </c>
    </row>
    <row r="718" spans="1:4" ht="16">
      <c r="A718" s="15"/>
      <c r="B718" s="15"/>
      <c r="C718" s="14">
        <v>51696</v>
      </c>
      <c r="D718" s="14" t="s">
        <v>726</v>
      </c>
    </row>
    <row r="719" spans="1:4" ht="16">
      <c r="A719" s="15"/>
      <c r="B719" s="15"/>
      <c r="C719" s="14">
        <v>1019</v>
      </c>
      <c r="D719" s="14" t="s">
        <v>727</v>
      </c>
    </row>
    <row r="720" spans="1:4" ht="17" thickBot="1">
      <c r="A720" s="16"/>
      <c r="B720" s="16"/>
      <c r="C720" s="17">
        <v>5511</v>
      </c>
      <c r="D720" s="17" t="s">
        <v>728</v>
      </c>
    </row>
    <row r="721" spans="1:4" ht="18" thickTop="1" thickBot="1">
      <c r="A721" s="18" t="s">
        <v>729</v>
      </c>
      <c r="B721" s="19"/>
      <c r="C721" s="19"/>
      <c r="D721" s="20"/>
    </row>
    <row r="722" spans="1:4" ht="15" thickTop="1"/>
    <row r="723" spans="1:4" ht="16">
      <c r="B723" s="22"/>
    </row>
  </sheetData>
  <mergeCells count="4">
    <mergeCell ref="A1:D3"/>
    <mergeCell ref="A4:B4"/>
    <mergeCell ref="C4:D4"/>
    <mergeCell ref="A721:D721"/>
  </mergeCells>
  <phoneticPr fontId="1" type="noConversion"/>
  <conditionalFormatting sqref="A476:A720">
    <cfRule type="duplicateValues" dxfId="5" priority="5"/>
  </conditionalFormatting>
  <conditionalFormatting sqref="A721">
    <cfRule type="duplicateValues" dxfId="4" priority="4"/>
  </conditionalFormatting>
  <conditionalFormatting sqref="B6:B475">
    <cfRule type="duplicateValues" dxfId="3" priority="3"/>
  </conditionalFormatting>
  <conditionalFormatting sqref="B476:B720">
    <cfRule type="duplicateValues" dxfId="2" priority="6"/>
  </conditionalFormatting>
  <conditionalFormatting sqref="D5:D720">
    <cfRule type="duplicateValues" dxfId="1" priority="1"/>
  </conditionalFormatting>
  <conditionalFormatting sqref="D6:D72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da</cp:lastModifiedBy>
  <dcterms:created xsi:type="dcterms:W3CDTF">2019-03-20T12:04:32Z</dcterms:created>
  <dcterms:modified xsi:type="dcterms:W3CDTF">2023-12-18T12:4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3-12-18T12:45:10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e0730e11-5d3e-4a2b-93c1-5dc65db5d34c</vt:lpwstr>
  </property>
  <property fmtid="{D5CDD505-2E9C-101B-9397-08002B2CF9AE}" pid="7" name="MSIP_Label_defa4170-0d19-0005-0004-bc88714345d2_ActionId">
    <vt:lpwstr>bcb351e0-c7c5-4f5f-a25d-db493ec88a8b</vt:lpwstr>
  </property>
  <property fmtid="{D5CDD505-2E9C-101B-9397-08002B2CF9AE}" pid="8" name="MSIP_Label_defa4170-0d19-0005-0004-bc88714345d2_ContentBits">
    <vt:lpwstr>0</vt:lpwstr>
  </property>
</Properties>
</file>